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nevesmota/Desktop/"/>
    </mc:Choice>
  </mc:AlternateContent>
  <xr:revisionPtr revIDLastSave="0" documentId="8_{8360D9BA-0F6C-1540-A609-E2E43F49665A}" xr6:coauthVersionLast="47" xr6:coauthVersionMax="47" xr10:uidLastSave="{00000000-0000-0000-0000-000000000000}"/>
  <bookViews>
    <workbookView xWindow="0" yWindow="0" windowWidth="28800" windowHeight="18000" xr2:uid="{57A0FA54-5B10-6344-8419-CA33BC88453D}"/>
  </bookViews>
  <sheets>
    <sheet name="Table S12 " sheetId="2" r:id="rId1"/>
    <sheet name="Folha1" sheetId="1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2" l="1"/>
  <c r="D24" i="2"/>
  <c r="D29" i="2"/>
</calcChain>
</file>

<file path=xl/sharedStrings.xml><?xml version="1.0" encoding="utf-8"?>
<sst xmlns="http://schemas.openxmlformats.org/spreadsheetml/2006/main" count="117" uniqueCount="61">
  <si>
    <t>+</t>
  </si>
  <si>
    <t>Rab family GTPase; required for endosome-to-Golgi, intra-Golgi retrograde, and retrograde Golgi-to-ER transport; temporarily at the Golgi, dissociating into the cytosol on arrival of the late Golgi GTPase Ypt32p; Golgi-localized form is GTP bound, while cytosolic form is GDP-bound; required for delivery of Atg9p to the phagophore assembly site during autophagy under heat stress, with Ypt6p for starvation induced autophagy and for the CVT pathway; homolog of mammalian Rab6 </t>
  </si>
  <si>
    <t xml:space="preserve">YPT6 </t>
  </si>
  <si>
    <t>AAA-ATPase involved in multivesicular body (MVB) protein sorting; ATP-bound Vps4p localizes to endosomes and catalyzes ESCRT-III disassembly and membrane release; ATPase activity is activated by Vta1p; regulates cellular sterol metabolism</t>
  </si>
  <si>
    <t>VPS4</t>
  </si>
  <si>
    <t>Component of the ESCRT-II complex; contains the GLUE (GRAM Like Ubiquitin binding in EAP45) domain which is involved in interactions with ESCRT-I and ubiquitin-dependent sorting of proteins into the endosome; plays a role in the formation of mutant huntingtin (Htt) aggregates in yeast</t>
  </si>
  <si>
    <t xml:space="preserve">VPS36 </t>
  </si>
  <si>
    <t>++</t>
  </si>
  <si>
    <t>Phosphatidylinositol (PI) 3-kinase that synthesizes PI-3-phosphate; forms membrane-associated signal transduction complex with Vps15p to regulate protein sorting; activated by the GTP-bound form of Gpa1p; a fraction is localized, with Vps15p, to nuclear pores at nucleus-vacuole junctions and may facilitate transcription elongation for genes positioned at the nuclear periphery</t>
  </si>
  <si>
    <t>VPS34</t>
  </si>
  <si>
    <t xml:space="preserve">Subunit B of V1 peripheral membrane domain of vacuolar H+-ATPase; electrogenic proton pump found throughout the endomembrane system; contains nucleotide binding sites; also detected in the cytoplasm; protein abundance increases in response to DNA replication stress; </t>
  </si>
  <si>
    <t>VMA2</t>
  </si>
  <si>
    <t>Vacuolar SNARE protein; functions with Vam3p in vacuolar protein trafficking; has an N-terminal PX domain (phosphoinositide-binding module) that binds PtdIns-3-P and mediates membrane binding; SNAP-25 homolog; protein abundance increases in response to DNA replication stress</t>
  </si>
  <si>
    <t>VAM7</t>
  </si>
  <si>
    <t xml:space="preserve">Component of the ESCRT-I complex; </t>
  </si>
  <si>
    <t>STP22</t>
  </si>
  <si>
    <t>Putative regulatory subunit of Nem1p-Spo7p phosphatase holoenzyme; regulates nuclear/ER membrane association and activation of Pah1p, a phosphatidate phosphatase involved in the production of diacylglycerol DAG for lipid droplet biogenesis; phosphatase activity of the Nem1p-Spo7p complex is inhibited by Ice2p; regulates nuclear growth by controlling phospholipid biosynthesis; required for normal nuclear envelope morphology, premeiotic replication, and sporulation</t>
  </si>
  <si>
    <t>SPO7</t>
  </si>
  <si>
    <t xml:space="preserve">One of four subunits of the ESCRT-III complex; involved in the sorting of transmembrane proteins into the multivesicular body (MVB) pathway; recruited from the cytoplasm to endosomal membranes; </t>
  </si>
  <si>
    <t xml:space="preserve">SNF7 </t>
  </si>
  <si>
    <t>Catalytic subunit of the SWI/SNF chromatin remodeling complex; involved in transcriptional regulation; contains DNA-stimulated ATPase activity; functions interdependently in transcriptional activation with Snf5p and Snf6p</t>
  </si>
  <si>
    <t>SNF2</t>
  </si>
  <si>
    <t xml:space="preserve">Phosphatidylinositol phosphate phosphatase; role in early and medial Golgi PtdIns4P hydrolysis; regulated by Vps74p interaction; ER localized transmembrane protein which cycles through the Golgi; role in protein trafficking, processing, secretion, and cell wall maintenance; regulates sphingolipid biosynthesis by modulating PtdIns(4)P metabolism; PtdIns4P PPase activity is crucial for autophagosome-vacuole fusion during autophagy; human homolog SACM1L complements autophagy defects of the null </t>
  </si>
  <si>
    <t>SAC1</t>
  </si>
  <si>
    <t>Ribosomal 60S subunit protein L13B; not essential for viability; homologous to mammalian ribosomal protein L13, no bacterial homolog; RPL13B has a paralog, RPL13A, that arose from the whole genome duplication</t>
  </si>
  <si>
    <t>RPL13B</t>
  </si>
  <si>
    <t>Protein involved in retrograde transport to the cis-Golgi network; forms heterodimer with Rgp1p that acts as a GTP exchange factor for Ypt6p; involved in transcription of rRNA and ribosomal protein genes</t>
  </si>
  <si>
    <t>RIC1</t>
  </si>
  <si>
    <t>Gamma-glutamyl kinase; catalyzes the first step in proline biosynthesis; required for nitrogen starvation-induced ribophagy but not for nonselective autophagy; PRO1 has a paralog, YHR033W, that arose from the whole genome duplication</t>
  </si>
  <si>
    <t>PRO1</t>
  </si>
  <si>
    <t>High affinity Ca2+/Mn2+ P-type ATPase; required for Ca2+ and Mn2+ transport into Golgi; involved in Ca2+ dependent protein sorting, processing; D53A mutant (Mn2+ transporting) is rapamycin sensitive, Q783A mutant (Ca2+ transporting) is rapamycin resistant; Mn2+ transport into Golgi lumen required for rapamycin sensitivity; mutations in human homolog ATP2C1 cause acantholytic skin condition Hailey-Hailey disease; human ATP2C1 can complement yeast null mutant</t>
  </si>
  <si>
    <t>PMR1</t>
  </si>
  <si>
    <t>Target membrane receptor (t-SNARE); for vesicular intermediates traveling between the Golgi apparatus and the vacuole; controls entry of biosynthetic, endocytic, and retrograde traffic into the prevacuolar compartment; syntaxin</t>
  </si>
  <si>
    <t>PEP12</t>
  </si>
  <si>
    <t>Protein with a role in DNA repair; mutants show reduced efficiency of non-homologous end-joining repair</t>
  </si>
  <si>
    <t>HUR1</t>
  </si>
  <si>
    <t>Subunit of the GET complex; involved in insertion of proteins into the ER membrane; required for the retrieval of HDEL proteins from the Golgi to the ER in an ERD2 dependent fashion and for meiotic nuclear division</t>
  </si>
  <si>
    <t>GET2</t>
  </si>
  <si>
    <t>Subunit of the GET complex; involved in insertion of proteins into the ER membrane; required for the retrieval of HDEL proteins from the Golgi to the ER in an ERD2 dependent fashion and for normal mitochondrial morphology and inheritance</t>
  </si>
  <si>
    <t>GET1</t>
  </si>
  <si>
    <t>Ubiquitin protease cofactor; forms deubiquitination complex with Ubp3p that coregulates anterograde and retrograde transport between the ER and Golgi compartments, deubiquitinating COPII and COPI vesicle coat constituents, Sec23p and Sec27p; involved along with Ubp3p in the steady-state retention of Golgi membrane proteins, such as glycosyltransferases; null is sensitive to brefeldin A</t>
  </si>
  <si>
    <t>BRE5</t>
  </si>
  <si>
    <t>Sorting nexin family member; required for the cytoplasm-to-vacuole targeting (Cvt) pathway, endosomal sorting and selective autophagy; has a Phox homology domain that binds phosphatidylinositol-3-phosphate; interacts with Snx4p; potential Cdc28p substrate</t>
  </si>
  <si>
    <t>ATG20</t>
  </si>
  <si>
    <t>Adapter protein for pexophagy and the Cvt targeting pathway; directs receptor-bound cargo to the phagophore assembly site (PAS) for packaging into vesicles; required for recruiting other proteins to the PAS; recruits Dnm1p to facilitate fission of mitochondria that are destined for removal by mitophagy</t>
  </si>
  <si>
    <t>ATG11</t>
  </si>
  <si>
    <t>G-protein beta subunit and guanine dissociation inhibitor for Gpa2p; ortholog of RACK1 that inhibits translation; core component of the small (40S) ribosomal subunit; required to prevent frameshifting at ribosomes stalled at repeated CGA codons; regulates P-body formation induced by replication stress; represses Gcn4p in the absence of amino acid starvation; controls phosphorylation of multiple proteins </t>
  </si>
  <si>
    <t xml:space="preserve">ASC1 </t>
  </si>
  <si>
    <t>Soluble GTPase with a role in regulation of membrane traffic; regulates potassium influx; role in membrane organization at trans-Golgi network; required for delivery of Atg9p to the phagophore assembly site during autophagy under high temperature stress; required with Ypt6p for starvation-induced autophagy; required for the CVT pathway under non-starvation conditions; G protein of the Ras superfamily, similar to ADP-ribosylation factor</t>
  </si>
  <si>
    <t>ARL1</t>
  </si>
  <si>
    <t>Inositol polyphosphate multikinase (IPMK); sequentially phosphorylates Ins(1,4,5)P3 to form Ins(1,3,4,5,6)P5; also has diphosphoinositol polyphosphate synthase activity; regulates genes responsive to arginine, phosphate, and nitrogen; needed by most [PSI+] variants for prion propagation</t>
  </si>
  <si>
    <t>ARG82</t>
  </si>
  <si>
    <t>ADP-ribosylation factor; GTPase of the Ras superfamily involved in regulation of coated vesicle formation in intracellular trafficking within the Golgi; involved in mitochondrial morphology; ARF1 has a paralog, ARF2, that arose from the whole genome duplication; arf1 arf2 double null mutation is complemented by human ARF1, ARF4, ARF5, or ARF6 </t>
  </si>
  <si>
    <t>ARF1</t>
  </si>
  <si>
    <t>C8</t>
  </si>
  <si>
    <t>C4</t>
  </si>
  <si>
    <t>C2</t>
  </si>
  <si>
    <t>Growth inhibition</t>
  </si>
  <si>
    <t>Encoded Protein Function</t>
  </si>
  <si>
    <t>Genes/ORFs involved in macroautophagy</t>
  </si>
  <si>
    <r>
      <rPr>
        <b/>
        <sz val="16"/>
        <color theme="1"/>
        <rFont val="Calibri"/>
        <family val="2"/>
        <scheme val="minor"/>
      </rPr>
      <t>Table S12.</t>
    </r>
    <r>
      <rPr>
        <sz val="16"/>
        <color theme="1"/>
        <rFont val="Calibri"/>
        <family val="2"/>
        <scheme val="minor"/>
      </rPr>
      <t xml:space="preserve"> Genes involved in macroautophagy. Table elaborated as described in Tabl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rgb="FF333333"/>
      <name val="Arial"/>
      <family val="2"/>
    </font>
    <font>
      <i/>
      <sz val="11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/>
    <xf numFmtId="0" fontId="2" fillId="0" borderId="0" xfId="1" applyFont="1"/>
    <xf numFmtId="0" fontId="1" fillId="0" borderId="0" xfId="1" applyAlignment="1">
      <alignment horizontal="center" vertical="center"/>
    </xf>
    <xf numFmtId="0" fontId="1" fillId="0" borderId="0" xfId="1" quotePrefix="1" applyAlignment="1">
      <alignment horizontal="center" vertical="center"/>
    </xf>
    <xf numFmtId="0" fontId="3" fillId="0" borderId="0" xfId="1" applyFont="1" applyAlignment="1">
      <alignment horizontal="center" vertical="center"/>
    </xf>
    <xf numFmtId="49" fontId="4" fillId="2" borderId="0" xfId="1" applyNumberFormat="1" applyFont="1" applyFill="1" applyAlignment="1">
      <alignment horizontal="center"/>
    </xf>
    <xf numFmtId="0" fontId="4" fillId="3" borderId="0" xfId="1" applyFont="1" applyFill="1" applyAlignment="1">
      <alignment horizontal="center" vertical="center"/>
    </xf>
    <xf numFmtId="49" fontId="4" fillId="3" borderId="0" xfId="1" applyNumberFormat="1" applyFont="1" applyFill="1" applyAlignment="1">
      <alignment horizontal="center" vertical="center"/>
    </xf>
    <xf numFmtId="49" fontId="4" fillId="3" borderId="0" xfId="1" applyNumberFormat="1" applyFont="1" applyFill="1" applyAlignment="1">
      <alignment horizontal="center"/>
    </xf>
    <xf numFmtId="0" fontId="5" fillId="0" borderId="0" xfId="1" applyFont="1"/>
  </cellXfs>
  <cellStyles count="2">
    <cellStyle name="Normal" xfId="0" builtinId="0"/>
    <cellStyle name="Normal 2" xfId="1" xr:uid="{AF342794-FA59-694D-ABFC-84AC153DE0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Cl&#225;udia/Documents/Madalena/Projeto_Marta_disruptoma/Minha_analise/Geral.xlsx" TargetMode="External"/><Relationship Id="rId1" Type="http://schemas.openxmlformats.org/officeDocument/2006/relationships/externalLinkPath" Target="file:///C:/Users/Cl&#225;udia/Documents/Madalena/Projeto_Marta_disruptoma/Minha_analise/Ger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cetic acid"/>
      <sheetName val="Butyric acid"/>
      <sheetName val="Octanoic acid"/>
      <sheetName val="Kinases_C2_C4_C8"/>
      <sheetName val="recolha_funções"/>
      <sheetName val="Shared_genes"/>
      <sheetName val="TF_C2_C4_C8"/>
      <sheetName val="Transporters_C2_C4_C8"/>
      <sheetName val="Exclusive genes"/>
      <sheetName val="Muito_exclusive"/>
      <sheetName val="Folha1"/>
    </sheetNames>
    <sheetDataSet>
      <sheetData sheetId="0"/>
      <sheetData sheetId="1">
        <row r="2">
          <cell r="X2" t="str">
            <v>ADA2 </v>
          </cell>
          <cell r="Y2" t="str">
            <v>Transcription coactivator; component of the ADA and SAGA transcriptional adaptor/HAT (histone acetyltransferase) complexes</v>
          </cell>
          <cell r="Z2" t="str">
            <v>+</v>
          </cell>
        </row>
        <row r="3">
          <cell r="X3" t="str">
            <v>ADE8</v>
          </cell>
          <cell r="Y3" t="str">
            <v>Phosphoribosyl-glycinamide transformylase; catalyzes a step in the 'de novo' purine nucleotide biosynthetic pathway</v>
          </cell>
          <cell r="Z3" t="str">
            <v>+</v>
          </cell>
        </row>
        <row r="4">
          <cell r="X4" t="str">
            <v>ADH1</v>
          </cell>
          <cell r="Y4" t="str">
            <v>Alcohol dehydrogenase; fermentative isozyme active as homo- or heterotetramers; required for the reduction of acetaldehyde to ethanol, the last step in the glycolytic pathway; ADH1 has a paralog, ADH5, that arose from the whole genome duplication</v>
          </cell>
          <cell r="Z4" t="str">
            <v>++</v>
          </cell>
        </row>
        <row r="5">
          <cell r="X5" t="str">
            <v>ADK1</v>
          </cell>
          <cell r="Y5" t="str">
            <v>Adenylate kinase, required for purine metabolism; controls ATP homeostasis; localized to the cytoplasm and the mitochondria; lacks cleavable signal sequence; protein abundance increases in response to DNA replication stress; mutations affecting Adk1p catalytic activity deregulate expression of phosphate utilization genes PHO5 and PHO84; human homolog AK1 can complement yeast adk1 mutant</v>
          </cell>
          <cell r="Z5" t="str">
            <v>+</v>
          </cell>
        </row>
        <row r="6">
          <cell r="X6" t="str">
            <v>AFG3</v>
          </cell>
          <cell r="Y6" t="str">
            <v>Mitochondrial inner membrane m-AAA protease component; mediates degradation of misfolded or unassembled proteins; also required for correct assembly of mitochondrial enzyme complexes; involved in cytoplasmic mRNA translation and aging; expression of human homolog AFG3L2 can complement yeast yta12 afg3 double mutant</v>
          </cell>
          <cell r="Z6" t="str">
            <v>+</v>
          </cell>
        </row>
        <row r="7">
          <cell r="X7" t="str">
            <v>AGE1</v>
          </cell>
          <cell r="Y7" t="str">
            <v>ADP-ribosylation factor (ARF) GTPase activating protein (GAP) effector; involved in the secretory and endocytic pathways; contains C2C2H2 cysteine/histidine motif </v>
          </cell>
          <cell r="Z7" t="str">
            <v>+</v>
          </cell>
        </row>
        <row r="8">
          <cell r="X8" t="str">
            <v>AGP2</v>
          </cell>
          <cell r="Y8" t="str">
            <v>Plasma membrane regulator of polyamine and carnitine transport; has similarity to transporters but lacks transport activity; may act as a sensor that transduces environmental signals; has a positive or negative regulatory effect on transcription of many transporter genes</v>
          </cell>
          <cell r="Z8" t="str">
            <v>+</v>
          </cell>
        </row>
        <row r="9">
          <cell r="X9" t="str">
            <v>AIM10</v>
          </cell>
          <cell r="Y9" t="str">
            <v>Protein with similarity to tRNA synthetases; non-tagged protein is detected in purified mitochondria; null mutant is viable and displays elevated frequency of mitochondrial genome loss</v>
          </cell>
          <cell r="Z9" t="str">
            <v>+</v>
          </cell>
        </row>
        <row r="10">
          <cell r="X10" t="str">
            <v>AIM22</v>
          </cell>
          <cell r="Y10" t="str">
            <v>Lipoate-protein ligase; octanoyl-CoA: protein transferase required along with Lip2 and Lip5 for lipoylation of Lat1p and Kgd2p; similar to E. coli LplA; null mutant displays reduced frequency of mitochondrial genome loss</v>
          </cell>
          <cell r="Z10" t="str">
            <v>+</v>
          </cell>
        </row>
        <row r="11">
          <cell r="X11" t="str">
            <v>AIM4</v>
          </cell>
          <cell r="Y11" t="str">
            <v>Protein proposed to be associated with the nuclear pore complex; null mutant is viable, displays elevated frequency of mitochondrial genome loss and is sensitive to freeze-thaw stress </v>
          </cell>
          <cell r="Z11" t="str">
            <v>+</v>
          </cell>
        </row>
        <row r="12">
          <cell r="X12" t="str">
            <v>AKR1</v>
          </cell>
          <cell r="Y12" t="str">
            <v>Palmitoyl transferase involved in protein palmitoylation; acts as a negative regulator of pheromone response pathway; required for endocytosis of pheromone receptors; involved in cell shape control; contains ankyrin repeats; AKR1 has a paralog, AKR2, that arose from the whole genome duplication; any of several human homologs encoding DHHC-type zinc fingers (ZDHHC) can complement temperature sensitivity of yeast akr1 null mutant </v>
          </cell>
          <cell r="Z12" t="str">
            <v>++</v>
          </cell>
        </row>
        <row r="13">
          <cell r="X13" t="str">
            <v>ALF1</v>
          </cell>
          <cell r="Y13" t="str">
            <v>Alpha-tubulin folding protein; similar to mammalian cofactor B; Alf1p-GFP localizes to cytoplasmic microtubules; required for the folding of alpha-tubulin and may play an additional role in microtubule maintenance</v>
          </cell>
          <cell r="Z13" t="str">
            <v>+</v>
          </cell>
        </row>
        <row r="14">
          <cell r="X14" t="str">
            <v>AMD1</v>
          </cell>
          <cell r="Y14" t="str">
            <v>AMP deaminase; tetrameric enzyme that catalyzes the deamination of AMP to form IMP and ammonia; thought to be involved in regulation of intracellular purine (adenine, guanine, and inosine) nucleotide pools</v>
          </cell>
          <cell r="Z14" t="str">
            <v>+</v>
          </cell>
        </row>
        <row r="15">
          <cell r="X15" t="str">
            <v>APL1</v>
          </cell>
          <cell r="Y15" t="str">
            <v>Beta-adaptin; large subunit of the clathrin associated protein complex (AP-2); involved in vesicle mediated transport; similar to mammalian beta-chain of the clathrin associated protein complex</v>
          </cell>
          <cell r="Z15" t="str">
            <v>+</v>
          </cell>
        </row>
        <row r="16">
          <cell r="X16" t="str">
            <v>APQ12</v>
          </cell>
          <cell r="Y16" t="str">
            <v>Nuclear envelope/ER integral membrane protein; interacts and functions with Brr6p and Brl1p in lipid homeostasis; mutants are defective in nuclear pore complex biogenesis, nuclear envelope morphology, mRNA export from the nucleus and are sensitive to sterol biosynthesis inhibitors and membrane fluidizing agents; exhibits synthetic lethal genetic interactions with genes involved in lipid metabolism</v>
          </cell>
          <cell r="Z16" t="str">
            <v>+</v>
          </cell>
        </row>
        <row r="17">
          <cell r="X17" t="str">
            <v>APQ13</v>
          </cell>
          <cell r="Y17" t="str">
            <v>Putative protein of unknown function; not conserved in closely related Saccharomyces species; 85% of ORF overlaps verified gene NET1, but does not share all phenotypes; null mutant is slow-growing, sensitive to heat, sorbate, and other various chemicals</v>
          </cell>
          <cell r="Z17" t="str">
            <v>+</v>
          </cell>
        </row>
        <row r="18">
          <cell r="X18" t="str">
            <v>ARC1</v>
          </cell>
          <cell r="Y18" t="str">
            <v>Protein that binds tRNA and methionyl- and glutamyl-tRNA synthetases; involved in tRNA delivery, stimulating catalysis, and ensuring localization; also binds quadruplex nucleic acids; protein abundance increases in response to DNA replication stress; methionyl-tRNA synthetase is Mes1p; glutamyl-tRNA synthetase is Gus1p</v>
          </cell>
          <cell r="Z18" t="str">
            <v>+</v>
          </cell>
        </row>
        <row r="19">
          <cell r="X19" t="str">
            <v>ARC18</v>
          </cell>
          <cell r="Y19" t="str">
            <v>Subunit of the ARP2/3 complex; ARP2/3 is required for the motility and integrity of cortical actin patches</v>
          </cell>
          <cell r="Z19" t="str">
            <v>+</v>
          </cell>
        </row>
        <row r="20">
          <cell r="X20" t="str">
            <v>ARF1</v>
          </cell>
          <cell r="Y20" t="str">
            <v>ADP-ribosylation factor; GTPase of the Ras superfamily involved in regulation of coated vesicle formation in intracellular trafficking within the Golgi; involved in mitochondrial morphology; ARF1 has a paralog, ARF2, that arose from the whole genome duplication; arf1 arf2 double null mutation is complemented by human ARF1, ARF4, ARF5, or ARF6 </v>
          </cell>
          <cell r="Z20" t="str">
            <v>+</v>
          </cell>
        </row>
        <row r="21">
          <cell r="X21" t="str">
            <v>ARG82</v>
          </cell>
          <cell r="Y21" t="str">
            <v>Inositol polyphosphate multikinase (IPMK); sequentially phosphorylates Ins(1,4,5)P3 to form Ins(1,3,4,5,6)P5; also has diphosphoinositol polyphosphate synthase activity; regulates genes responsive to arginine, phosphate, and nitrogen; needed by most [PSI+] variants for prion propagation</v>
          </cell>
          <cell r="Z21" t="str">
            <v>+</v>
          </cell>
        </row>
        <row r="22">
          <cell r="X22" t="str">
            <v>ARO1</v>
          </cell>
          <cell r="Y22" t="str">
            <v>Pentafunctional arom protein; catalyzes steps 2 through 6 in the biosynthesis of chorismate, which is a precursor to aromatic amino acids </v>
          </cell>
          <cell r="Z22" t="str">
            <v>+</v>
          </cell>
        </row>
        <row r="23">
          <cell r="X23" t="str">
            <v>ARO7</v>
          </cell>
          <cell r="Y23" t="str">
            <v>Chorismate mutase; catalyzes the conversion of chorismate to prephenate to initiate the tyrosine/phenylalanine-specific branch of aromatic amino acid biosynthesis</v>
          </cell>
          <cell r="Z23" t="str">
            <v>++</v>
          </cell>
        </row>
        <row r="24">
          <cell r="X24" t="str">
            <v>ARP5</v>
          </cell>
          <cell r="Y24" t="str">
            <v>Nuclear actin-related protein involved in chromatin remodeling; component of chromatin-remodeling enzyme complexes; promotes nucleosome shifts in the 3 prime direction </v>
          </cell>
          <cell r="Z24" t="str">
            <v>+</v>
          </cell>
        </row>
        <row r="25">
          <cell r="X25" t="str">
            <v>ARP8</v>
          </cell>
          <cell r="Y25" t="str">
            <v>Nuclear actin-related protein involved in chromatin remodeling; component of chromatin-remodeling enzyme complexes; has mRNA binding activity</v>
          </cell>
          <cell r="Z25" t="str">
            <v>+</v>
          </cell>
        </row>
        <row r="26">
          <cell r="X26" t="str">
            <v>ASC1</v>
          </cell>
          <cell r="Y26" t="str">
            <v>G-protein beta subunit and guanine dissociation inhibitor for Gpa2p; ortholog of RACK1 that inhibits translation; core component of the small (40S) ribosomal subunit; required to prevent frameshifting at ribosomes stalled at repeated CGA codons; regulates P-body formation induced by replication stress; represses Gcn4p in the absence of amino acid starvation; controls phosphorylation of multiple proteins </v>
          </cell>
          <cell r="Z26" t="str">
            <v>+</v>
          </cell>
        </row>
        <row r="27">
          <cell r="X27" t="str">
            <v>ATG20</v>
          </cell>
          <cell r="Y27" t="str">
            <v>Sorting nexin family member; required for the cytoplasm-to-vacuole targeting (Cvt) pathway, endosomal sorting and selective autophagy; has a Phox homology domain that binds phosphatidylinositol-3-phosphate; interacts with Snx4p; potential Cdc28p substrate</v>
          </cell>
          <cell r="Z27" t="str">
            <v>+</v>
          </cell>
        </row>
        <row r="28">
          <cell r="X28" t="str">
            <v>ATP1</v>
          </cell>
          <cell r="Y28" t="str">
            <v>Alpha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; N-terminally propionylated in vivo</v>
          </cell>
          <cell r="Z28" t="str">
            <v>+</v>
          </cell>
        </row>
        <row r="29">
          <cell r="X29" t="str">
            <v>ATP10</v>
          </cell>
          <cell r="Y29" t="str">
            <v>Assembly factor for the F0 sector of mitochondrial F1F0 ATP synthase; mitochondrial inner membrane protein; interacts genetically with ATP6</v>
          </cell>
          <cell r="Z29" t="str">
            <v>+</v>
          </cell>
        </row>
        <row r="30">
          <cell r="X30" t="str">
            <v>ATP11</v>
          </cell>
          <cell r="Y30" t="str">
            <v>Molecular chaperone; required for the assembly of alpha and beta subunits into the F1 sector of mitochondrial F1F0 ATP synthase; N-terminally propionylated in vivo</v>
          </cell>
          <cell r="Z30" t="str">
            <v>+</v>
          </cell>
        </row>
        <row r="31">
          <cell r="X31" t="str">
            <v>ATP12</v>
          </cell>
          <cell r="Y31" t="str">
            <v>Assembly factor for F1 sector of mitochondrial F1F0 ATP synthase; conserved protein; required for assembly of alpha and beta subunits into F1 sector of mitochondrial F1F0 ATP synthase; human homolog ATPAF2 can complement yeast atp12 mutant; mutation of human homolog reduces active ATP synthase levels and is associated with the disorder ATPAF2 deficiency</v>
          </cell>
          <cell r="Z31" t="str">
            <v>+</v>
          </cell>
        </row>
        <row r="32">
          <cell r="X32" t="str">
            <v>ATP15</v>
          </cell>
          <cell r="Y32" t="str">
            <v>Epsilon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</v>
          </cell>
          <cell r="Z32" t="str">
            <v>+</v>
          </cell>
        </row>
        <row r="33">
          <cell r="X33" t="str">
            <v>ATP23</v>
          </cell>
          <cell r="Y33" t="str">
            <v>Putative metalloprotease of the mitochondrial inner membrane; required for processing of Atp6p; has an additional role in assembly of the F0 sector of the F1F0 ATP synthase complex; substrate of the Mia40p-Erv1p disulfide relay system, and folding is assisted by Mia40p</v>
          </cell>
          <cell r="Z33" t="str">
            <v>+</v>
          </cell>
        </row>
        <row r="34">
          <cell r="X34" t="str">
            <v>ATP25</v>
          </cell>
          <cell r="Y34" t="str">
            <v>Protein that associates with mitochondrial ribosome; required for the stability of Oli1p (Atp9p) mRNA; also required for the Oli1p ring formation; YMR098C is not an essential gene</v>
          </cell>
          <cell r="Z34" t="str">
            <v>+</v>
          </cell>
        </row>
        <row r="35">
          <cell r="X35" t="str">
            <v>BAP2</v>
          </cell>
          <cell r="Y35" t="str">
            <v>High-affinity leucine permease; functions as a branched-chain amino acid permease involved in uptake of leucine, isoleucine and valine; contains 12 predicted transmembrane domains; BAP2 has a paralog, BAP3, that arose from the whole genome duplication</v>
          </cell>
          <cell r="Z35" t="str">
            <v>+</v>
          </cell>
        </row>
        <row r="36">
          <cell r="X36" t="str">
            <v>BEM2</v>
          </cell>
          <cell r="Y36" t="str">
            <v>Rho GTPase activating protein (RhoGAP); contains RhoGAP activity specific for both Rho1p and Cdc42p, and potentially Rho4p; acts with the RhoGAP Bem3p to negatively regulate Cdc42p-dependent signal transduction; involved in the control of cytoskeleton organization and cellular morphogenesis; required for bud emergence and for the morphogenesis checkpoint in response to actin depolymerization; localizes to sites of polarized growth and the plasma membrane</v>
          </cell>
          <cell r="Z36" t="str">
            <v>+</v>
          </cell>
        </row>
        <row r="37">
          <cell r="X37" t="str">
            <v>BIL1</v>
          </cell>
          <cell r="Y37" t="str">
            <v>Protein that binds Bud6p and has a role in actin cable assembly; involved in the Bnr1p-dependent pathway of cable assembly; localizes to bud tip and bud neck </v>
          </cell>
          <cell r="Z37" t="str">
            <v>+</v>
          </cell>
        </row>
        <row r="38">
          <cell r="X38" t="str">
            <v>BRE5</v>
          </cell>
          <cell r="Y38" t="str">
            <v>Ubiquitin protease cofactor; forms deubiquitination complex with Ubp3p that coregulates anterograde and retrograde transport between the ER and Golgi compartments, deubiquitinating COPII and COPI vesicle coat constituents, Sec23p and Sec27p; involved along with Ubp3p in the steady-state retention of Golgi membrane proteins, such as glycosyltransferases; null is sensitive to brefeldin A</v>
          </cell>
          <cell r="Z38" t="str">
            <v>+</v>
          </cell>
        </row>
        <row r="39">
          <cell r="X39" t="str">
            <v>BRO1</v>
          </cell>
          <cell r="Y39" t="str">
            <v>Cytoplasmic class E vacuolar protein sorting (VPS) factor; coordinates protein sorting and deubiquitination in the multivesicular body (MVB) pathway by recruiting Doa4p to endosomes </v>
          </cell>
          <cell r="Z39" t="str">
            <v>+</v>
          </cell>
        </row>
        <row r="40">
          <cell r="X40" t="str">
            <v>BST1</v>
          </cell>
          <cell r="Y40" t="str">
            <v>GPI inositol deacylase of the endoplasmic reticulum (ER); negatively regulates COPII vesicle formation; prevents production of vesicles with defective subunits; required for proper discrimination between resident ER proteins and Golgi-bound cargo molecules; functional ortholog of human PGAP1, mutation of which is associated with intellectual disability and encephalopathy</v>
          </cell>
          <cell r="Z40" t="str">
            <v>+</v>
          </cell>
        </row>
        <row r="41">
          <cell r="X41" t="str">
            <v>BUD13</v>
          </cell>
          <cell r="Y41" t="str">
            <v>Subunit of the RES complex; RES complex is required for nuclear pre-mRNA retention and splicing; involved in bud-site selection; diploid mutants display a unipolar budding pattern instead of the wild-type bipolar pattern due to a specific defect in MATa1 pre-mRNA splicing which leads to haploid gene expression in diploids</v>
          </cell>
          <cell r="Z41" t="str">
            <v>+</v>
          </cell>
        </row>
        <row r="42">
          <cell r="X42" t="str">
            <v>BUD19</v>
          </cell>
          <cell r="Y42" t="str">
            <v>Dubious open reading frame; unlikely to encode a functional protein, based on available experimental and comparative sequence data; not conserved in closely related Saccharomyces species; 88% of ORF overlaps the verified gene RPL39; diploid mutant displays a weak budding pattern phenotype in a systematic assay</v>
          </cell>
          <cell r="Z42" t="str">
            <v>+</v>
          </cell>
        </row>
        <row r="43">
          <cell r="X43" t="str">
            <v>BUD21</v>
          </cell>
          <cell r="Y43" t="str">
            <v>Component of small ribosomal subunit (SSU) processosome; this complex contains U3 snoRNA; required at post-transcriptional step for efficient retrotransposition; absence results in decreased Ty1 Gag:GFP protein levels; originally isolated as bud-site selection mutant that displays a random budding pattern</v>
          </cell>
          <cell r="Z43" t="str">
            <v>+</v>
          </cell>
        </row>
        <row r="44">
          <cell r="X44" t="str">
            <v>BUD23</v>
          </cell>
          <cell r="Y44" t="str">
            <v>Ribosome biogenesis factor; methyltransferase that methylates residue G1575 of 18S rRNA; required for rRNA processing and nuclear export of 40S ribosomal subunits independently of methylation activity; required for recruitment of Rps2p; functions with DEAH-box RNA helicase Ecm16p; diploid mutant displays random budding pattern; functional homolog of human WBSCR22</v>
          </cell>
          <cell r="Z44" t="str">
            <v>+</v>
          </cell>
        </row>
        <row r="45">
          <cell r="X45" t="str">
            <v>BUD25</v>
          </cell>
          <cell r="Y45" t="str">
            <v>Protein involved in bud-site selection; diploid mutants display a random budding pattern instead of the wild-type bipolar pattern</v>
          </cell>
          <cell r="Z45" t="str">
            <v>+</v>
          </cell>
        </row>
        <row r="46">
          <cell r="X46" t="str">
            <v>BUD27</v>
          </cell>
          <cell r="Y46" t="str">
            <v>Unconventional prefoldin protein involved in translation initiation; required for correct assembly of RNAP I, II, and III in an Rpb5p-dependent manner; shuttles between nucleus and cytoplasm; mutants have inappropriate expression of nutrient sensitive genes due to translational derepression of Gcn4p transcription factor; diploid mutants show random budding; mutations affect TOR signaling; ortholog of human URI/RMP</v>
          </cell>
          <cell r="Z46" t="str">
            <v>+</v>
          </cell>
        </row>
        <row r="47">
          <cell r="X47" t="str">
            <v>BUD28</v>
          </cell>
          <cell r="Y47" t="str">
            <v>Dubious open reading frame; unlikely to encode a functional protein, based on available experimental and comparative sequence data; not conserved in closely related Saccharomyces species; 98% of ORF overlaps the verified gene RPL22A; diploid mutant displays a weak budding pattern phenotype in a systematic assay</v>
          </cell>
          <cell r="Z47" t="str">
            <v>+</v>
          </cell>
        </row>
        <row r="48">
          <cell r="X48" t="str">
            <v>BUD30</v>
          </cell>
          <cell r="Y48" t="str">
            <v>Dubious open reading frame; unlikely to encode a functional protein, based on available experimental and comparative sequence data; not conserved in closely related Saccharomyces species; 96% of ORF overlaps the verified gene RPC53; diploid mutant displays a weak budding pattern phenotype in a systematic assay </v>
          </cell>
          <cell r="Z48" t="str">
            <v>++</v>
          </cell>
        </row>
        <row r="49">
          <cell r="X49" t="str">
            <v>BUD31</v>
          </cell>
          <cell r="Y49" t="str">
            <v>Component of the SF3b subcomplex of the U2 snRNP; increases efficiency of first and second step pre-mRNA splicing; diploid mutants display a random budding pattern instead of the wild-type bipolar pattern; facilitates passage through G1/S Start, but is not required for G2/M transition or exit from mitosis</v>
          </cell>
          <cell r="Z49" t="str">
            <v>+</v>
          </cell>
        </row>
        <row r="50">
          <cell r="X50" t="str">
            <v>BUD32</v>
          </cell>
          <cell r="Y50" t="str">
            <v>Protein kinase; component of the EKC/KEOPS complex with Kae1p, Cgi121p, Pcc1p, and Gon7p; Pyrococcus Bud32 ortholog functions as a P-loop ATPase rather than a protein kinase in the context of the complex; EKC/KEOPS complex is required for t6A tRNA modification and telomeric TG1-3 recombination; may have role in transcription; mutation is functionally complemented by human ortholog TP53RK</v>
          </cell>
          <cell r="Z50" t="str">
            <v>++</v>
          </cell>
        </row>
        <row r="51">
          <cell r="X51" t="str">
            <v>BUR2</v>
          </cell>
          <cell r="Y51" t="str">
            <v>Cyclin for the Sgv1p (Bur1p) protein kinase; subunit of the CDK-cyclin BUR kinase complex with Sgv1p (Bur1p); regulates Set2p-dependent H3K36 trimethylation; regulates transcriptional elongation through the phosphorylation of the carboxy-terminal domain (CTD) of Rpo21p; involved in the recruitment of Spt6p to the CTD at the onset of transcription; regulates telomere elongation</v>
          </cell>
          <cell r="Z51" t="str">
            <v>+</v>
          </cell>
        </row>
        <row r="52">
          <cell r="X52" t="str">
            <v>CAL4</v>
          </cell>
          <cell r="Y52" t="str">
            <v>Accessory component of the Ccr4-NOT complex; GFP-fusion protein expression is induced in response to the DNA-damaging agent MMS</v>
          </cell>
          <cell r="Z52" t="str">
            <v>+</v>
          </cell>
        </row>
        <row r="53">
          <cell r="X53" t="str">
            <v>CAX4</v>
          </cell>
          <cell r="Y53" t="str">
            <v>Dolichyl pyrophosphate (Dol-P-P) phosphatase; cleaves the anhydride linkage in Dol-P-P; involved in synthesis of Dol-P-P-linked oligosaccharide intermediate required for protein N-glycosylation; has a luminally oriented active site in the ER; mutation affects vesicular transport, membrane and cell wall biogenesis and lipid homeostasis</v>
          </cell>
          <cell r="Z53" t="str">
            <v>+</v>
          </cell>
        </row>
        <row r="54">
          <cell r="X54" t="str">
            <v>CBF1</v>
          </cell>
          <cell r="Y54" t="str">
            <v>Basic helix-loop-helix (bHLH) protein; forms homodimer to bind E-box consensus sequence CACGTG present at MET gene promoters and centromere DNA element I (CDEI); affects nucleosome positioning at this motif; associates with other transcription factors such as Met4p and Isw1p to mediate transcriptional activation or repression; associates with kinetochore proteins, required for chromosome segregation; protein abundance increases in response to DNA replication stress</v>
          </cell>
          <cell r="Z54" t="str">
            <v>+</v>
          </cell>
        </row>
        <row r="55">
          <cell r="X55" t="str">
            <v>CBP3</v>
          </cell>
          <cell r="Y55" t="str">
            <v>Mitochondrial protein required for assembly of cytochrome bc1 complex; forms a complex with Cbp6p that binds to mt ribosomes near the polypeptide tunnel exit and promotes efficient translation of the COB mRNA; Cbp3p-Cbp6p complex also interacts with newly synthesized cytochrome b (Cobp) and Cbp4p to promote assembly of Cobp into the cytochrome bc1 complex; Cbp3p-Cbp6p complex is sequestered if assembly of Complex III is blocked, downregulating COB mRNA translation</v>
          </cell>
          <cell r="Z55" t="str">
            <v>+</v>
          </cell>
        </row>
        <row r="56">
          <cell r="X56" t="str">
            <v>CBS2</v>
          </cell>
          <cell r="Y56" t="str">
            <v>Mitochondrial translational activator of the COB mRNA; interacts with translating ribosomes, acts on the COB mRNA 5'-untranslated leader</v>
          </cell>
          <cell r="Z56" t="str">
            <v>+</v>
          </cell>
        </row>
        <row r="57">
          <cell r="X57" t="str">
            <v>CCR4</v>
          </cell>
          <cell r="Y57" t="str">
            <v>Component of the CCR4-NOT transcriptional complex; CCR4-NOT is involved in regulation of gene expression; component of the major cytoplasmic deadenylase, which is involved in mRNA poly(A) tail shortening</v>
          </cell>
          <cell r="Z57" t="str">
            <v>+</v>
          </cell>
        </row>
        <row r="58">
          <cell r="X58" t="str">
            <v>CDC55</v>
          </cell>
          <cell r="Y58" t="str">
            <v>Regulatory subunit B of protein phosphatase 2A (PP2A); Zds1p/2p-dependent localization to cytoplasm promotes mitotic entry; localization to nucleus prevents mitotic exit; required for correct nuclear division, chromosome segregation during achiasmate meiosis; maintains nucleolar sequestration of Cdc14p in early meiosis; limits formation of PP2A-Rts1p holocomplexes to ensure timely dissolution of sister chromosome cohesion; controls phosphorylation and stability of Cln2p; homolog of mammalian B55</v>
          </cell>
          <cell r="Z58" t="str">
            <v>+</v>
          </cell>
        </row>
        <row r="59">
          <cell r="X59" t="str">
            <v>CDC73</v>
          </cell>
          <cell r="Y59" t="str">
            <v>Component of the Paf1p complex; binds to and modulates the activity of RNA polymerases I and II; required for expression of certain genes, modification of some histones, and telomere maintenance; involved in transcription elongation as demonstrated by the G-less-based run-on (GLRO) assay; protein abundance increases in response to DNA replication stress; human homolog, parafibromin, is a tumour suppressor linked to breast, renal and gastric cancers</v>
          </cell>
          <cell r="Z59" t="str">
            <v>+</v>
          </cell>
        </row>
        <row r="60">
          <cell r="X60" t="str">
            <v>CEM1</v>
          </cell>
          <cell r="Y60" t="str">
            <v>Mitochondrial beta-keto-acyl synthase; possible role in fatty acid synthesis; required for mitochondrial respiration; human homolog OXSM can complement yeast cem1 null mutant</v>
          </cell>
          <cell r="Z60" t="str">
            <v>+</v>
          </cell>
        </row>
        <row r="61">
          <cell r="X61" t="str">
            <v>CHO1</v>
          </cell>
          <cell r="Y61" t="str">
            <v>Phosphatidylserine synthase; functions in phospholipid biosynthesis; transcriptionally repressed by myo-inositol and choline</v>
          </cell>
          <cell r="Z61" t="str">
            <v>+</v>
          </cell>
        </row>
        <row r="62">
          <cell r="X62" t="str">
            <v>CIK1</v>
          </cell>
          <cell r="Y62" t="str">
            <v>Kinesin-associated protein; required for both karyogamy and mitotic spindle organization, interacts stably and specifically with Kar3p and may function to target this kinesin to a specific cellular role; locus encodes a long and short transcript with differing functions; CIK1 has a paralog, VIK1, that arose from the whole genome duplication</v>
          </cell>
          <cell r="Z62" t="str">
            <v>+</v>
          </cell>
        </row>
        <row r="63">
          <cell r="X63" t="str">
            <v>CKB1</v>
          </cell>
          <cell r="Y63" t="str">
            <v>Beta regulatory subunit of casein kinase 2 (CK2); a Ser/Thr protein kinase with roles in cell growth and proliferation; CK2, comprised of CKA1, CKA2, CKB1 and CKB2, has many substrates including transcription factors and all RNA polymerases</v>
          </cell>
          <cell r="Z63" t="str">
            <v>+</v>
          </cell>
        </row>
        <row r="64">
          <cell r="X64" t="str">
            <v>COG5</v>
          </cell>
          <cell r="Y64" t="str">
            <v>Component of the conserved oligomeric Golgi complex; a cytosolic tethering complex (Cog1p through Cog8p) that functions in protein trafficking to mediate fusion of transport vesicles to Golgi compartments</v>
          </cell>
          <cell r="Z64" t="str">
            <v>+</v>
          </cell>
        </row>
        <row r="65">
          <cell r="X65" t="str">
            <v>COQ1</v>
          </cell>
          <cell r="Y65" t="str">
            <v>Hexaprenyl pyrophosphate synthetase; catalyzes the first step in ubiquinone (coenzyme Q) biosynthesis</v>
          </cell>
          <cell r="Z65" t="str">
            <v>+</v>
          </cell>
        </row>
        <row r="66">
          <cell r="X66" t="str">
            <v>COQ10 </v>
          </cell>
          <cell r="Y66" t="str">
            <v>Coenzyme Q (ubiquinone) binding protein; functions in the delivery of Q6 to its proper location for electron transport during respiration; START domain protein with homologs in bacteria and eukaryotes; respiratory growth defect of the null mutant is functionally complemented by human COQ10A</v>
          </cell>
          <cell r="Z66" t="str">
            <v>+</v>
          </cell>
        </row>
        <row r="67">
          <cell r="X67" t="str">
            <v>COQ4</v>
          </cell>
          <cell r="Y67" t="str">
            <v>Protein with a role in ubiquinone (Coenzyme Q) biosynthesis; possibly functioning in stabilization of Coq7p; located on matrix face of mitochondrial inner membrane; component of a mitochondrial ubiquinone-synthesizing complex; human homolog COQ4 can complement yeast coq4 null mutant</v>
          </cell>
          <cell r="Z67" t="str">
            <v>+</v>
          </cell>
        </row>
        <row r="68">
          <cell r="X68" t="str">
            <v>COQ5</v>
          </cell>
          <cell r="Y68" t="str">
            <v>2-hexaprenyl-6-methoxy-1,4-benzoquinone methyltransferase; involved in ubiquinone (Coenzyme Q) biosynthesis; localizes to the matrix face of the mitochondrial inner membrane in a large complex with other ubiquinone biosynthetic enzymes; respiratory defect of the null mutant is partially complemented by human COQ5</v>
          </cell>
          <cell r="Z68" t="str">
            <v>+</v>
          </cell>
        </row>
        <row r="69">
          <cell r="X69" t="str">
            <v>COQ6</v>
          </cell>
          <cell r="Y69" t="str">
            <v>Flavin-dependent monooxygenase involved in ubiquinone biosynthesis; responsible for hydroxylation at position C5 and deamination at C4 during ubiquinone (Coenzyme Q) biosynthesis; localizes to matrix face of mitochondrial inner membrane in a large complex with other ubiquinone biosynthetic enzymes; human homolog COQ6 can complement yeast null mutant and is implicated in steroid-resistant nephrotic syndrome (SRNS) </v>
          </cell>
          <cell r="Z69" t="str">
            <v>+</v>
          </cell>
        </row>
        <row r="70">
          <cell r="X70" t="str">
            <v>COX23</v>
          </cell>
          <cell r="Y70" t="str">
            <v>Protein that functions in mitochondrial copper homeostasis; mitochondrial intermembrane space protein; essential for functional cytochrome oxidase expression; homologous to Cox17p; contains twin cysteine-x9-cysteine motifs </v>
          </cell>
          <cell r="Z70" t="str">
            <v>+</v>
          </cell>
        </row>
        <row r="71">
          <cell r="X71" t="str">
            <v>COX6</v>
          </cell>
          <cell r="Y71" t="str">
            <v>Subunit VI of cytochrome c oxidase (Complex IV); Complex IV is the terminal member of the mitochondrial inner membrane electron transport chain; expression is regulated by oxygen levels</v>
          </cell>
          <cell r="Z71" t="str">
            <v>+</v>
          </cell>
        </row>
        <row r="72">
          <cell r="X72" t="str">
            <v>CSE2</v>
          </cell>
          <cell r="Y72" t="str">
            <v>Subunit of the RNA polymerase II mediator complex; associates with core polymerase subunits to form the RNA polymerase II holoenzyme; component of the Middle domain of mediator; required for regulation of RNA polymerase II activity; relocalizes to the cytosol in response to hypoxia</v>
          </cell>
          <cell r="Z72" t="str">
            <v>+</v>
          </cell>
        </row>
        <row r="73">
          <cell r="X73" t="str">
            <v>CSG2</v>
          </cell>
          <cell r="Y73" t="str">
            <v>Endoplasmic reticulum membrane protein; required for mannosylation of inositolphosphorylceramide and for growth at high calcium concentrations; protein abundance increases in response to DNA replication stress</v>
          </cell>
          <cell r="Z73" t="str">
            <v>+</v>
          </cell>
        </row>
        <row r="74">
          <cell r="X74" t="str">
            <v>CTK1</v>
          </cell>
          <cell r="Y74" t="str">
            <v>Catalytic (alpha) subunit of C-terminal domain kinase I (CTDK-I); phosphorylates both RNA pol II subunit Rpo21p to affect transcription and pre-mRNA 3' end processing, and ribosomal protein Rps2p to increase translational fidelity; required for H3K36 trimethylation but not dimethylation by Set2p; suggested stimulatory role in 80S formation during translation initiation; similar to the Drosophila dCDK12 and human CDK12 and probably CDK13</v>
          </cell>
          <cell r="Z74" t="str">
            <v>+</v>
          </cell>
        </row>
        <row r="75">
          <cell r="X75" t="str">
            <v>CTK2 </v>
          </cell>
          <cell r="Y75" t="str">
            <v>Beta subunit of C-terminal domain kinase I (CTDK-I); which phosphorylates both RNA pol II subunit Rpo21p to affect transcription and pre-mRNA 3' end processing, and ribosomal protein Rps2p to increase translational fidelity; relocalizes to the cytosol in response to hypoxia</v>
          </cell>
          <cell r="Z75" t="str">
            <v>++</v>
          </cell>
        </row>
        <row r="76">
          <cell r="X76" t="str">
            <v>CTK3 </v>
          </cell>
          <cell r="Y76" t="str">
            <v>Gamma subunit of C-terminal domain kinase I; CTDK-I phosphorylates RNA polymerase II subunit Rpo21p to affect transcription and pre-mRNA 3' end processing, and also phosphorylates ribosomal protein Rps2p to increase translational fidelity; protein abundance increases in response to DNA replication stress</v>
          </cell>
          <cell r="Z76" t="str">
            <v>+</v>
          </cell>
        </row>
        <row r="77">
          <cell r="X77" t="str">
            <v>CTR9 </v>
          </cell>
          <cell r="Y77" t="str">
            <v>Component of the Paf1p complex involved in transcription elongation; binds to and modulates the activity of RNA polymerases I and II; required for expression of a subset of genes, including cyclin genes; involved in SER3 repression by helping to maintain SRG1 transcription-dependent nucleosome occupancy; contains TPR repeats</v>
          </cell>
          <cell r="Z77" t="str">
            <v>++</v>
          </cell>
        </row>
        <row r="78">
          <cell r="X78" t="str">
            <v>CTS1</v>
          </cell>
          <cell r="Y78" t="str">
            <v>Endochitinase; required for cell separation after mitosis; transcriptional activation during the G1 phase of the cell cycle is mediated by transcription factor Ace2p</v>
          </cell>
          <cell r="Z78" t="str">
            <v>+</v>
          </cell>
        </row>
        <row r="79">
          <cell r="X79" t="str">
            <v>CYS4 </v>
          </cell>
          <cell r="Y79" t="str">
            <v>Cystathionine beta-synthase; catalyzes synthesis of cystathionine from serine and homocysteine, the first committed step in cysteine biosynthesis; responsible for hydrogen sulfide generation; advances passage through START by promoting cell growth which requires catalytic activity, and reducing critical cell size independent of catalytic activity; mutations in human ortholog CBS cause homocystinuria; human CBS can complement yeast null mutant</v>
          </cell>
          <cell r="Z79" t="str">
            <v>+</v>
          </cell>
        </row>
        <row r="80">
          <cell r="X80" t="str">
            <v>DAL81</v>
          </cell>
          <cell r="Y80" t="str">
            <v>Positive regulator of genes in multiple nitrogen degradation pathways; contains DNA binding domain but does not appear to bind the dodecanucleotide sequence present in the promoter region of many genes involved in allantoin catabolism</v>
          </cell>
          <cell r="Z80" t="str">
            <v>+</v>
          </cell>
        </row>
        <row r="81">
          <cell r="X81" t="str">
            <v>DBF2</v>
          </cell>
          <cell r="Y81" t="str">
            <v>Ser/Thr kinase involved in transcription and stress response; functions as part of a network of genes in exit from mitosis; localization is cell cycle regulated; activated by Cdc15p during the exit from mitosis; also plays a role in regulating the stability of SWI5 and CLB2 mRNAs; phosphorylates Chs2p to regulate primary septum formation and Hof1p to regulate cytokinesis; DBF2 has a paralog, DBF20, that arose from the whole genome duplication</v>
          </cell>
          <cell r="Z81" t="str">
            <v>+</v>
          </cell>
        </row>
        <row r="82">
          <cell r="X82" t="str">
            <v>DBP7</v>
          </cell>
          <cell r="Y82" t="str">
            <v>Putative ATP-dependent RNA helicase of the DEAD-box family; involved in ribosomal biogenesis; required at post-transcriptional step for efficient retrotransposition; essential for growth under anaerobic conditions</v>
          </cell>
          <cell r="Z82" t="str">
            <v>++</v>
          </cell>
        </row>
        <row r="83">
          <cell r="X83" t="str">
            <v>DEG1</v>
          </cell>
          <cell r="Y83" t="str">
            <v>tRNA:pseudouridine synthase; introduces pseudouridines at position 38 or 39 in tRNA; also responsible for pseudouracil modification of some mRNAs; important for maintenance of translation efficiency and normal cell growth, localizes to both the nucleus and cytoplasm; non-essential for viability</v>
          </cell>
          <cell r="Z83" t="str">
            <v>+</v>
          </cell>
        </row>
        <row r="84">
          <cell r="X84" t="str">
            <v>DHH1</v>
          </cell>
          <cell r="Y84" t="str">
            <v>Cytoplasmic DEAD-box helicase and mRNA decapping activator; interacts with decapping and deadenylase complexes to coordinate mRNA decapping and decay; regulates general translational repression; translational activator of select mRNAs during filamentous growth, mating and autophagy; cooperates with Ngr1p to promote specific mRNA decay; ATP- and RNA-bound form promotes processing body assembly, while ATPase stimulation by Not1p promotes disassembly; forms cytoplasmic foci on replication stress</v>
          </cell>
          <cell r="Z84" t="str">
            <v>+</v>
          </cell>
        </row>
        <row r="85">
          <cell r="X85" t="str">
            <v>DIA2</v>
          </cell>
          <cell r="Y85" t="str">
            <v>Origin-binding F-box protein; forms SCF ubiquitin ligase complex with Skp1p and Cdc53p; functions in ubiquitination of silent chromatin structural protein Sir4p; required to target Cdc6p for destruction during G1 phase; required for deactivation of Rad53 checkpoint kinase, completion of DNA replication during recovery from DNA damage, assembly of RSC complex, RSC-mediated transcription regulation, and nucleosome positioning; involved in invasive and pseudohyphal growth </v>
          </cell>
          <cell r="Z85" t="str">
            <v>+</v>
          </cell>
        </row>
        <row r="86">
          <cell r="X86" t="str">
            <v>DID4</v>
          </cell>
          <cell r="Y86" t="str">
            <v>Class E Vps protein of the ESCRT-III complex; required for sorting of integral membrane proteins into lumenal vesicles of multivesicular bodies, and for delivery of newly synthesized vacuolar enzymes to the vacuole, involved in endocytosis </v>
          </cell>
          <cell r="Z86" t="str">
            <v>+</v>
          </cell>
        </row>
        <row r="87">
          <cell r="X87" t="str">
            <v>DOA4</v>
          </cell>
          <cell r="Y87" t="str">
            <v>Ubiquitin hydrolase; deubiquitinates intralumenal vesicle (ILVs) cargo proteins; required for recycling ubiquitin from proteasome-bound ubiquitinated intermediates, acts at the late endosome/prevacuolar compartment to recover ubiquitin from ubiquitinated membrane proteins destined for the vacuole; DOA4 has a paralog, UBP5, that arose from the whole genome duplication</v>
          </cell>
          <cell r="Z87" t="str">
            <v>+</v>
          </cell>
        </row>
        <row r="88">
          <cell r="X88" t="str">
            <v>DOC1</v>
          </cell>
          <cell r="Y88" t="str">
            <v>Processivity factor; required for the ubiquitination activity of the anaphase promoting complex (APC), mediates the activity of the APC by contributing to substrate recognition; involved in cyclin proteolysis; contains a conserved DOC1 homology domain</v>
          </cell>
          <cell r="Z88" t="str">
            <v>+</v>
          </cell>
        </row>
        <row r="89">
          <cell r="X89" t="str">
            <v>DOT5</v>
          </cell>
          <cell r="Y89" t="str">
            <v>Nuclear thiol peroxidase; functions as an alkyl-hydroperoxide reductase during post-diauxic growth</v>
          </cell>
          <cell r="Z89" t="str">
            <v>+</v>
          </cell>
        </row>
        <row r="90">
          <cell r="X90" t="str">
            <v>DRS2</v>
          </cell>
          <cell r="Y90" t="str">
            <v>Trans-golgi network aminophospholipid translocase (flippase); P4-type ATPase; maintains membrane lipid asymmetry in post-Golgi secretory vesicles; contributes to clathrin-coated vesicle formation, endocytosis, protein trafficking between the Golgi and endosomal system and the cellular response to mating pheromone; autoinhibited by its C-terminal tail; localizes to the trans-Golgi network</v>
          </cell>
          <cell r="Z90" t="str">
            <v>+</v>
          </cell>
        </row>
        <row r="91">
          <cell r="X91" t="str">
            <v>DSS1</v>
          </cell>
          <cell r="Y91" t="str">
            <v>3'-5' exoribonuclease; component of the mitochondrial degradosome along with the ATP-dependent RNA helicase Suv3p; the degradosome associates with the ribosome and mediates turnover of aberrant or unprocessed RNAs</v>
          </cell>
          <cell r="Z91" t="str">
            <v>+</v>
          </cell>
        </row>
        <row r="92">
          <cell r="X92" t="str">
            <v>DST1</v>
          </cell>
          <cell r="Y92" t="str">
            <v>General transcription elongation factor TFIIS; enables RNA polymerase II to read through blocks to elongation by stimulating cleavage of nascent transcripts stalled at transcription arrest sites; maintains RNAPII elongation activity on ribosomal protein genes during conditions of transcriptional stress</v>
          </cell>
          <cell r="Z92" t="str">
            <v>+</v>
          </cell>
        </row>
        <row r="93">
          <cell r="X93" t="str">
            <v>DUG2</v>
          </cell>
          <cell r="Y93" t="str">
            <v>Component of glutamine amidotransferase (GATase II); forms a complex with Dug3p to degrade glutathione (GSH) and other peptides containing a gamma-glu-X bond in an alternative pathway to GSH degradation by gamma-glutamyl transpeptidase (Ecm38p)</v>
          </cell>
          <cell r="Z93" t="str">
            <v>+</v>
          </cell>
        </row>
        <row r="94">
          <cell r="X94" t="str">
            <v>EAP1</v>
          </cell>
          <cell r="Y94" t="str">
            <v>eIF4E-associated protein, competes with eIF4G for binding to eIF4E; accelerates mRNA degradation by promoting decapping, facilitated by interaction with eIF4E; essential for Puf5p mediated repression; associates with Puf5p and Dhh1p; inhibits cap-dependent translation; functions independently of eIF4E to maintain genetic stability; plays a role in cell growth, implicated in the TOR signaling cascade</v>
          </cell>
          <cell r="Z94" t="str">
            <v>+</v>
          </cell>
        </row>
        <row r="95">
          <cell r="X95" t="str">
            <v>ECM33</v>
          </cell>
          <cell r="Y95" t="str">
            <v>GPI-anchored protein involved in efficient glucose uptake; possible role in apical bud growth; GPI-anchoring on the plasma membrane crucial to function; phosphorylated in mitochondria; similar to Sps2p; ECM33 has a paralog, PST1, that arose from the whole genome duplication</v>
          </cell>
          <cell r="Z95" t="str">
            <v>+</v>
          </cell>
        </row>
        <row r="96">
          <cell r="X96" t="str">
            <v>EFG1</v>
          </cell>
          <cell r="Y96" t="str">
            <v>Ribosome biogenesis factor required for maturation of 18S rRNA; null mutant is sensitive to hydroxyurea and is delayed in recovering from alpha-factor arrest; green fluorescent protein (GFP)-fusion protein localizes to the nucleolus</v>
          </cell>
          <cell r="Z96" t="str">
            <v>++</v>
          </cell>
        </row>
        <row r="97">
          <cell r="X97" t="str">
            <v>ELO2</v>
          </cell>
          <cell r="Y97" t="str">
            <v>Fatty acid elongase, involved in sphingolipid biosynthesis; acts on fatty acids of up to 24 carbons in length; mutations have regulatory effects on 1,3-beta-glucan synthase, vacuolar ATPase, and the secretory pathway; ELO2 has a paralog, ELO1, that arose from the whole genome duplication; lethality of the elo2 elo3 double null mutation is functionally complemented by human ELOVL1 and weakly complemented by human ELOVL3 or ELOV7 </v>
          </cell>
          <cell r="Z97" t="str">
            <v>+</v>
          </cell>
        </row>
        <row r="98">
          <cell r="X98" t="str">
            <v>ELP2</v>
          </cell>
          <cell r="Y98" t="str">
            <v>Subunit of Elongator complex; binds to microtubules via conserved alkaline residues; has two seven-bladed WD40 β propellers; Elongator complex is required for modification of wobble nucleosides in tRNA; target of Kluyveromyces lactis zymocin </v>
          </cell>
          <cell r="Z98" t="str">
            <v>+</v>
          </cell>
        </row>
        <row r="99">
          <cell r="X99" t="str">
            <v>ELP3</v>
          </cell>
          <cell r="Y99" t="str">
            <v>Subunit of Elongator complex; Elongator is required for modification of wobble nucleosides in tRNA; exhibits histone acetyltransferase activity that is directed to histones H3 and H4; disruption confers resistance to K. lactis zymotoxin; human homolog ELP3 can partially complement yeast elp3 null mutant</v>
          </cell>
          <cell r="Z99" t="str">
            <v>+</v>
          </cell>
        </row>
        <row r="100">
          <cell r="X100" t="str">
            <v>ELP6</v>
          </cell>
          <cell r="Y100" t="str">
            <v>Subunit of hexameric RecA-like ATPase Elp456 Elongator subcomplex; which is required for modification of wobble nucleosides in tRNA; required for Elongator structural integrity</v>
          </cell>
          <cell r="Z100" t="str">
            <v>+</v>
          </cell>
        </row>
        <row r="101">
          <cell r="X101" t="str">
            <v>EMI1</v>
          </cell>
          <cell r="Y101" t="str">
            <v>Non-essential protein of unknown function; required for transcriptional induction of the early meiotic-specific transcription factor IME1, also required for sporulation; contains twin cysteine-x9-cysteine motifs; deletion affects mitochondrial morphology</v>
          </cell>
          <cell r="Z101" t="str">
            <v>+</v>
          </cell>
        </row>
        <row r="102">
          <cell r="X102" t="str">
            <v>EOS1</v>
          </cell>
          <cell r="Y102" t="str">
            <v>Protein involved in N-glycosylation; deletion mutation confers sensitivity to exidative stress and shows synthetic lethality with mutations in the spindle checkpoint genes BUB3 and MAD1; YNL080C is not an essential gene </v>
          </cell>
          <cell r="Z102" t="str">
            <v>+</v>
          </cell>
        </row>
        <row r="103">
          <cell r="X103" t="str">
            <v>ERD1</v>
          </cell>
          <cell r="Y103" t="str">
            <v>Predicted membrane protein required for lumenal ER protein retention; recycles inorganic phosphate byproduct of glycosylation from ER and Golgi; involved in recycling of early Golgi glycosyltransferases from late to early Golgi compartments; mutants secrete the endogenous ER protein, BiP (Kar2p) </v>
          </cell>
          <cell r="Z103" t="str">
            <v>+</v>
          </cell>
        </row>
        <row r="104">
          <cell r="X104" t="str">
            <v>ERG2</v>
          </cell>
          <cell r="Y104" t="str">
            <v>C-8 sterol isomerase; catalyzes isomerization of delta-8 double bond to delta-7 position at an intermediate step in ergosterol biosynthesis; transcriptionally down-regulated when ergosterol is in excess; mutation is functionally complemented by human EBP</v>
          </cell>
          <cell r="Z104" t="str">
            <v>++</v>
          </cell>
        </row>
        <row r="105">
          <cell r="X105" t="str">
            <v>ERG24</v>
          </cell>
          <cell r="Y105" t="str">
            <v>C-14 sterol reductase; acts in ergosterol biosynthesis; mutants accumulate the abnormal sterol ignosterol (ergosta-8,14 dienol), and are viable under anaerobic growth conditions but inviable on rich medium under aerobic conditions</v>
          </cell>
          <cell r="Z105" t="str">
            <v>+</v>
          </cell>
        </row>
        <row r="106">
          <cell r="X106" t="str">
            <v>ERG28</v>
          </cell>
          <cell r="Y106" t="str">
            <v>Endoplasmic reticulum membrane protein; may facilitate protein-protein interactions between the Erg26p dehydrogenase and the Erg27p 3-ketoreductase and/or tether these enzymes to the ER, also interacts with Erg6p</v>
          </cell>
          <cell r="Z106" t="str">
            <v>++</v>
          </cell>
        </row>
        <row r="107">
          <cell r="X107" t="str">
            <v>ERG4</v>
          </cell>
          <cell r="Y107" t="str">
            <v xml:space="preserve">C-24(28) sterol reductase; catalyzes the final step in ergosterol biosynthesis; mutants are viable, but lack ergosterol </v>
          </cell>
          <cell r="Z107" t="str">
            <v>++</v>
          </cell>
        </row>
        <row r="108">
          <cell r="X108" t="str">
            <v>ERV14</v>
          </cell>
          <cell r="Y108" t="str">
            <v>COPII-coated vesicle protein; involved in vesicle formation and incorporation of specific secretory cargo; required for the delivery of bud-site selection protein Axl2p and Nha1p antiporter to cell surface; related to Drosophila cornichon; ERV14 has a paralog, ERV15, that arose from the whole genome duplication</v>
          </cell>
          <cell r="Z108" t="str">
            <v>++</v>
          </cell>
        </row>
        <row r="109">
          <cell r="X109" t="str">
            <v>EST1</v>
          </cell>
          <cell r="Y109" t="str">
            <v>TLC1 RNA-associated factor involved in telomere length regulation; recruitment subunit of telomerase; has G-quadruplex promoting activity required for telomere elongation; role in activating telomere-bound Est2p-TLC1-RNA; EST1 has a paralog, EBS1, that arose from the whole genome duplication</v>
          </cell>
          <cell r="Z109" t="str">
            <v>+</v>
          </cell>
        </row>
        <row r="110">
          <cell r="X110" t="str">
            <v>ETR1</v>
          </cell>
          <cell r="Y110" t="str">
            <v>2-enoyl thioester reductase; member of the medium chain dehydrogenase/reductase family; localized to mitochondria, where it has a probable role in fatty acid synthesis; human MECR functionally complements the respiratory growth defect of the null mutant</v>
          </cell>
          <cell r="Z110" t="str">
            <v>+</v>
          </cell>
        </row>
        <row r="111">
          <cell r="X111" t="str">
            <v>FES1</v>
          </cell>
          <cell r="Y111" t="str">
            <v>Hsp70 (Ssa1p) nucleotide exchange factor; required for the release of misfolded proteins from the Hsp70 system to the Ub-proteasome machinery for degradation; cytosolic homolog of Sil1p, which is the nucleotide exchange factor for BiP (Kar2p) in the endoplasmic reticulum; protein abundance increases in response to DNA replication stress</v>
          </cell>
          <cell r="Z111" t="str">
            <v>+</v>
          </cell>
        </row>
        <row r="112">
          <cell r="X112" t="str">
            <v>FKS1</v>
          </cell>
          <cell r="Y112" t="str">
            <v>Catalytic subunit of 1,3-beta-D-glucan synthase; functionally redundant with alternate catalytic subunit Gsc2p; binds to regulatory subunit Rho1p; involved in cell wall synthesis and maintenance; localizes to sites of cell wall remodeling; FKS1 has a paralog, GSC2, that arose from the whole genome duplication</v>
          </cell>
          <cell r="Z112" t="str">
            <v>+</v>
          </cell>
        </row>
        <row r="113">
          <cell r="X113" t="str">
            <v>FRE8</v>
          </cell>
          <cell r="Y113" t="str">
            <v>Protein with sequence similarity to iron/copper reductases; involved in iron homeostasis; deletion mutant has iron deficiency/accumulation growth defects; expression increased in the absence of copper-responsive transcription factor Mac1p </v>
          </cell>
          <cell r="Z113" t="str">
            <v>+</v>
          </cell>
        </row>
        <row r="114">
          <cell r="X114" t="str">
            <v>GAL11</v>
          </cell>
          <cell r="Y114" t="str">
            <v>Subunit of the RNA polymerase II mediator complex; associates with core polymerase subunits to form the RNA polymerase II holoenzyme; affects transcription by acting as target of activators and repressors; forms part of the tail domain of mediator</v>
          </cell>
          <cell r="Z114" t="str">
            <v>++</v>
          </cell>
        </row>
        <row r="115">
          <cell r="X115" t="str">
            <v>GAS1</v>
          </cell>
          <cell r="Y115" t="str">
            <v>Beta-1,3-glucanosyltransferase required for cell wall assembly; also has role in transcriptional silencing; localizes to cell surface via glycosylphosphatidylinositol (GPI) anchor, also found at nuclear periphery; genetic interactions with histone H3 lysine acetyltransferases GCN5 and SAS3 indicate functions for Gas1p in DNA damage response and cell cycle regulation; protein demonstrates amyloid properties in vivo 2</v>
          </cell>
          <cell r="Z115" t="str">
            <v>+</v>
          </cell>
        </row>
        <row r="116">
          <cell r="X116" t="str">
            <v>GCR2</v>
          </cell>
          <cell r="Y116" t="str">
            <v>Transcriptional activator of genes involved in glycolysis; interacts and functions with the DNA-binding protein Gcr1p</v>
          </cell>
          <cell r="Z116" t="str">
            <v>+</v>
          </cell>
        </row>
        <row r="117">
          <cell r="X117" t="str">
            <v>GEP4</v>
          </cell>
          <cell r="Y117" t="str">
            <v>Mitochondrial phosphatidylglycerophosphatase (PGP phosphatase); dephosphorylates phosphatidylglycerolphosphate to generate phosphatidylglycerol, an essential step during cardiolipin biosynthesis; null mutant is sensitive to tunicamycin, DTT </v>
          </cell>
          <cell r="Z117" t="str">
            <v>+</v>
          </cell>
        </row>
        <row r="118">
          <cell r="X118" t="str">
            <v>GET1</v>
          </cell>
          <cell r="Y118" t="str">
            <v>Subunit of the GET complex; involved in insertion of proteins into the ER membrane; required for the retrieval of HDEL proteins from the Golgi to the ER in an ERD2 dependent fashion and for normal mitochondrial morphology and inheritance</v>
          </cell>
          <cell r="Z118" t="str">
            <v>+</v>
          </cell>
        </row>
        <row r="119">
          <cell r="X119" t="str">
            <v>GET3</v>
          </cell>
          <cell r="Y119" t="str">
            <v>Guanine nucleotide exchange factor for Gpa1p; amplifies G protein signaling; functions as a chaperone under ATP-depleted oxidative stress conditions; subunit of GET complex, involved in ATP dependent Golgi to ER trafficking and insertion of tail-anchored (TA) proteins into ER membrane under non-stress conditions; binds as dimer to transmembrane domain (TMD) cargo, shielding TMDs from aqueous solvent; protein abundance increases under DNA replication stress</v>
          </cell>
          <cell r="Z119" t="str">
            <v>+</v>
          </cell>
        </row>
        <row r="120">
          <cell r="X120" t="str">
            <v>GLO3</v>
          </cell>
          <cell r="Y120" t="str">
            <v>ADP-ribosylation factor GTPase activating protein (ARF GAP); involved in ER-Golgi transport; shares functional similarity with Gcs1p</v>
          </cell>
          <cell r="Z120" t="str">
            <v>+</v>
          </cell>
        </row>
        <row r="121">
          <cell r="X121" t="str">
            <v>GLY1</v>
          </cell>
          <cell r="Y121" t="str">
            <v>Threonine aldolase; catalyzes the cleavage of L-allo-threonine and L-threonine to glycine; involved in glycine biosynthesis</v>
          </cell>
          <cell r="Z121" t="str">
            <v>+</v>
          </cell>
        </row>
        <row r="122">
          <cell r="X122" t="str">
            <v>GND1</v>
          </cell>
          <cell r="Y122" t="str">
            <v>6-phosphogluconate dehydrogenase (decarboxylating); catalyzes an NADPH regenerating reaction in the pentose phosphate pathway; required for growth on D-glucono-delta-lactone and adaptation to oxidative stress; GND1 has a paralog, GND2, that arose from the whole genome duplication</v>
          </cell>
          <cell r="Z122" t="str">
            <v>++</v>
          </cell>
        </row>
        <row r="123">
          <cell r="X123" t="str">
            <v>GON7</v>
          </cell>
          <cell r="Y123" t="str">
            <v>Component of the EKC/KEOPS protein complex; EKC/KEOPS complex is required for t6A tRNA modification and telomeric TG1-3 recombination; may have role in transcription; implicated in osmotic stress response; other complex members are Kae1p, Cgi121p, Pcc1p, and Bud32p</v>
          </cell>
          <cell r="Z123" t="str">
            <v>++</v>
          </cell>
        </row>
        <row r="124">
          <cell r="X124" t="str">
            <v>GPH1</v>
          </cell>
          <cell r="Y124" t="str">
            <v>Glycogen phosphorylase required for the mobilization of glycogen; non-essential; regulated by cyclic AMP-mediated phosphorylation; phosphorylation by Cdc28p may coordinately regulate carbohydrate metabolism and the cell cycle; expression is regulated by stress-response elements and by the HOG MAP kinase pathway</v>
          </cell>
          <cell r="Z124" t="str">
            <v>+</v>
          </cell>
        </row>
        <row r="125">
          <cell r="X125" t="str">
            <v>GSF2</v>
          </cell>
          <cell r="Y125" t="str">
            <v>Endoplasmic reticulum (ER) localized integral membrane protein; may promote secretion of certain hexose transporters, including Gal2p; involved in glucose-dependent repression</v>
          </cell>
          <cell r="Z125" t="str">
            <v>+</v>
          </cell>
        </row>
        <row r="126">
          <cell r="X126" t="str">
            <v>GTF1</v>
          </cell>
          <cell r="Y126" t="str">
            <v>Subunit of the trimeric GatFAB AmidoTransferase(AdT) complex; involved in the formation of Q-tRNAQ; transposon insertion mutant is salt sensitive and null mutant has growth defects; non-tagged protein is detected in purified mitochondria </v>
          </cell>
          <cell r="Z126" t="str">
            <v>+</v>
          </cell>
        </row>
        <row r="127">
          <cell r="X127" t="str">
            <v>GTR1</v>
          </cell>
          <cell r="Y127" t="str">
            <v>Subunit of TORC1-stimulating GTPase and EGO/GSE complex; subunit of Gtr1-Gtr2 GTPase that activates TORC1 in response to amino acid stimulation; subunit of EGO/GSE vacuolar membrane complex that regulates exit from rapamycin-induced growth arrest and sorting of Gap1p; involved in phosphate transport, telomeric chromatin silencing and oxidative stress response; activated by Iml1p (GAP) subunit of SEACIT complex; targeted to vacuole via AP-3 pathway; similar to human RagA and RagB</v>
          </cell>
          <cell r="Z127" t="str">
            <v>+</v>
          </cell>
        </row>
        <row r="128">
          <cell r="X128" t="str">
            <v>GUP1</v>
          </cell>
          <cell r="Y128" t="str">
            <v>Plasma membrane protein involved in remodeling GPI anchors; member of the MBOAT family of putative membrane-bound O-acyltransferases; role in misfolded protein quality control; proposed to be involved in glycerol transport; homolog of the mammalian Hedgehog pathway modulator HHATL; GUP1 has a paralog, GUP2, that arose from the whole genome duplication </v>
          </cell>
          <cell r="Z128" t="str">
            <v>+</v>
          </cell>
        </row>
        <row r="129">
          <cell r="X129" t="str">
            <v>HDA2</v>
          </cell>
          <cell r="Y129" t="str">
            <v>Subunit of HDA1 histone deacetylase complex; tetrameric trichostatin A-sensitive class II histone deacetylase complex contains Hda1p homodimer and an Hda2p-Hda3p heterodimer; involved in telomere maintenance; Hda2p relocalizes to cytosol in response to hypoxia; other members of the HDA1 histone deacetylase complex, which regulates aging through trehalose metabolism, are Hda1p and Hda3p</v>
          </cell>
          <cell r="Z129" t="str">
            <v>+</v>
          </cell>
        </row>
        <row r="130">
          <cell r="X130" t="str">
            <v>HIT1</v>
          </cell>
          <cell r="Y130" t="str">
            <v>Protein involved in C/D snoRNP assembly; regulates abundance of Rsa1p; required for growth at high temperature; similar to human ZNHIT3</v>
          </cell>
          <cell r="Z130" t="str">
            <v>+</v>
          </cell>
        </row>
        <row r="131">
          <cell r="X131" t="str">
            <v>HMO1</v>
          </cell>
          <cell r="Y131" t="str">
            <v>Chromatin associated high mobility group (HMG) family member; involved in compacting, bending, bridging and looping DNA; rDNA-binding component that regulates transcription from RNA polymerase I promoters; regulates start site selection of ribosomal protein genes via RNA polymerase II promoters; role in genome maintenance; associates with a 5'-3' DNA helicase and Fpr1p, a prolyl isomerase; relocalizes to the cytosol in response to hypoxia </v>
          </cell>
          <cell r="Z131" t="str">
            <v>+</v>
          </cell>
        </row>
        <row r="132">
          <cell r="X132" t="str">
            <v>HOF1</v>
          </cell>
          <cell r="Y132" t="str">
            <v>F-BAR protein that regulates actin cytoskeleton organization; binds and bundles actin filaments, linking them to septins; required for cytokinesis, actin cable organization, and secretory vesicle trafficking; regulates actomyosin ring dynamics and septin localization; N-term. half controls cell size and actin cable levels, while the C-term. half controls actin cable organization, inhibiting Bnr1p-mediated actin nucleation; forms axial striations/pillars at the bud neck; phosphorylated by Dbf2p</v>
          </cell>
          <cell r="Z132" t="str">
            <v>+</v>
          </cell>
        </row>
        <row r="133">
          <cell r="X133" t="str">
            <v>HPR1</v>
          </cell>
          <cell r="Y133" t="str">
            <v>Subunit of THO/TREX complexes; this complex couple transcription elongation with mitotic recombination and with mRNA metabolism and export, subunit of an RNA Pol II complex; regulates lifespan; involved in telomere maintenance; similar to Top1p</v>
          </cell>
          <cell r="Z133" t="str">
            <v>+</v>
          </cell>
        </row>
        <row r="134">
          <cell r="X134" t="str">
            <v>HTZ1</v>
          </cell>
          <cell r="Y134" t="str">
            <v>Histone variant H2AZ; exchanged for histone H2A in nucleosomes by the SWR1 complex; involved in transcriptional regulation through prevention of the spread of silent heterochromatin; Htz1p-containing nucleosomes facilitate RNA Pol II passage by affecting correct assembly and modification status of RNA Pol II elongation complexes and by favoring efficient nucleosome remodelin</v>
          </cell>
          <cell r="Z134" t="str">
            <v>++</v>
          </cell>
        </row>
        <row r="135">
          <cell r="X135" t="str">
            <v>HUR1</v>
          </cell>
          <cell r="Y135" t="str">
            <v>Protein with a role in DNA repair; mutants show reduced efficiency of non-homologous end-joining repair</v>
          </cell>
          <cell r="Z135" t="str">
            <v>+</v>
          </cell>
        </row>
        <row r="136">
          <cell r="X136" t="str">
            <v>IBA57 </v>
          </cell>
          <cell r="Y136" t="str">
            <v>Protein involved in incorporating iron-sulfur clusters into proteins; mitochondrial matrix protein; involved in the incorporation of iron-sulfur clusters into mitochondrial aconitase-type proteins; activates the radical-SAM family members Bio2p and Lip5p; interacts with Ccr4p in the two-hybrid system </v>
          </cell>
          <cell r="Z136" t="str">
            <v>+</v>
          </cell>
        </row>
        <row r="137">
          <cell r="X137" t="str">
            <v>IES6</v>
          </cell>
          <cell r="Y137" t="str">
            <v>Component of the INO80 chromatin remodeling complex; critical for INO80 function; involved in regulation of chromosome segregation and maintenance of normal centromeric chromatin structure; human ortholog INO80C is a member of the human INO80 complex; implicated in DNA repair based on genetic interactions with RAD52 epistasis genes</v>
          </cell>
          <cell r="Z137" t="str">
            <v>++</v>
          </cell>
        </row>
        <row r="138">
          <cell r="X138" t="str">
            <v>IFM1</v>
          </cell>
          <cell r="Y138" t="str">
            <v>Mitochondrial translation initiation factor 2</v>
          </cell>
          <cell r="Z138" t="str">
            <v>+</v>
          </cell>
        </row>
        <row r="139">
          <cell r="X139" t="str">
            <v>ILM1</v>
          </cell>
          <cell r="Y139" t="str">
            <v>Protein of unknown function; may be involved in mitochondrial DNA maintenance; required for slowed DNA synthesis-induced filamentous growth</v>
          </cell>
          <cell r="Z139" t="str">
            <v>+</v>
          </cell>
        </row>
        <row r="140">
          <cell r="X140" t="str">
            <v>ILM2</v>
          </cell>
          <cell r="Y140" t="str">
            <v>Protein required for clearance of inclusion bodies; localizes to the inclusion bodies formed under protein misfolding stress; the authentic, non-tagged protein is detected in highly purified mitochondria in high-throughput studies; protein abundance increases in response to DNA replication stress; IML2 has a paralog, YKR018C, that arose from the whole genome duplication</v>
          </cell>
          <cell r="Z140" t="str">
            <v>+</v>
          </cell>
        </row>
        <row r="141">
          <cell r="X141" t="str">
            <v>IRC13</v>
          </cell>
          <cell r="Y141" t="str">
            <v>Putative protein of unknown function; conserved across S. cerevisiae strains; null mutant displays increased levels of spontaneous Rad52 foci</v>
          </cell>
          <cell r="Z141" t="str">
            <v>+</v>
          </cell>
        </row>
        <row r="142">
          <cell r="X142" t="str">
            <v>IRC3</v>
          </cell>
          <cell r="Y142" t="str">
            <v>Double-stranded DNA-dependent helicase of the DExH/D-box family; branch point-binding helicase that preferentially unwinds the nascent lagging strand with a 3' to 5' polarity at a replication fork; contains double-stranded DNA translocase activity; responsible for DNA branch migration; required for maintenance of the mitochondrial (mt) genome; localizes to the mitochondrial matrix; monomeric</v>
          </cell>
          <cell r="Z142" t="str">
            <v>+</v>
          </cell>
        </row>
        <row r="143">
          <cell r="X143" t="str">
            <v>IRS4</v>
          </cell>
          <cell r="Y143" t="str">
            <v>EH domain-containing protein; involved in regulating phosphatidylinositol 4,5-bisphosphate levels and autophagy; Irs4p and Tax4p bind and activate the PtdIns phosphatase Inp51p; Irs4p and Tax4p are involved in localizing Atg17p to the PAS; IRS4 has a paralog, TAX4, that arose from the whole genome duplication</v>
          </cell>
          <cell r="Z143" t="str">
            <v>+</v>
          </cell>
        </row>
        <row r="144">
          <cell r="X144" t="str">
            <v>ISA1</v>
          </cell>
          <cell r="Y144" t="str">
            <v>Protein required for maturation of mitochondrial [4Fe-4S] proteins; functions in a complex with Isa2p and possibly Iba57p; isa1 deletion causes loss of mitochondrial DNA and respiratory deficiency; depletion reduces growth on nonfermentable carbon sources; functional ortholog of bacterial A-type ISC proteins; human ISCA1 can complement isa1 null mutant</v>
          </cell>
          <cell r="Z144" t="str">
            <v>+</v>
          </cell>
        </row>
        <row r="145">
          <cell r="X145" t="str">
            <v>ISA2</v>
          </cell>
          <cell r="Y145" t="str">
            <v>Protein required for maturation of mitochondrial [4Fe-4S] proteins; functions in a complex with Isa1p and possibly Iba57p; localizes to the mitochondrial intermembrane space, overexpression of ISA2 suppresses grx5 mutations</v>
          </cell>
          <cell r="Z145" t="str">
            <v>+</v>
          </cell>
        </row>
        <row r="146">
          <cell r="X146" t="str">
            <v>KCS1</v>
          </cell>
          <cell r="Y146" t="str">
            <v>Inositol hexakisphosphate and inositol heptakisphosphate kinase; generation of high energy inositol pyrophosphates by Kcs1p is required for many processes such as vacuolar biogenesis, stress response, RNA polymerase I-mediated rRNA transcription and telomere maintenance; inositol hexakisphosphate is also known as IP6; inositol heptakisphosphate is also known as IP7 </v>
          </cell>
          <cell r="Z146" t="str">
            <v>+</v>
          </cell>
        </row>
        <row r="147">
          <cell r="X147" t="str">
            <v>KSS1</v>
          </cell>
          <cell r="Y147" t="str">
            <v>Mitogen-activated protein kinase (MAPK); involved in signal transduction pathways that control filamentous growth and pheromone response; regulates septum assembly, and may directly phosphorylate Bni4p; the KSS1 gene is nonfunctional in S288C strains and functional in W303 strains</v>
          </cell>
          <cell r="Z147" t="str">
            <v>+</v>
          </cell>
        </row>
        <row r="148">
          <cell r="X148" t="str">
            <v>KTI11</v>
          </cell>
          <cell r="Y148" t="str">
            <v>Zn-ribbon protein that co-purifies with Dph1 and Dph2; forms a complex required for synthesis of diphthamide on translation factor eEF2 and with Elongator subunits Iki3p, Elp2p, and Elp3p; involved in modification of wobble nucleosides in tRNAs; forms a stable heterodimer with Ats1p</v>
          </cell>
          <cell r="Z148" t="str">
            <v>+</v>
          </cell>
        </row>
        <row r="149">
          <cell r="X149" t="str">
            <v>LAS21</v>
          </cell>
          <cell r="Y149" t="str">
            <v>Mannose-ethanolamine phosphotransferase; involved in biosynthesis of the glycosylphosphatidylinositol (GPI) core structure, catalyzing the addition of a side chain ethanolamine phosphate to the alpha1,6-linked second mannose residue of the GPI lipid precursor; integral component of endoplasmic reticulum membrane; mutations affect cell wall integrity; homolog of human PIGG</v>
          </cell>
          <cell r="Z149" t="str">
            <v>+</v>
          </cell>
        </row>
        <row r="150">
          <cell r="X150" t="str">
            <v>LDB17</v>
          </cell>
          <cell r="Y150" t="str">
            <v>Protein involved in the regulation of endocytosis; transiently recruited to actin cortical patches in a SLA1-dependent manner after late coat component assembly; GFP-fusion protein localizes to the periphery, cytoplasm, bud, and bud neck</v>
          </cell>
          <cell r="Z150" t="str">
            <v>+</v>
          </cell>
        </row>
        <row r="151">
          <cell r="X151" t="str">
            <v>LEA1</v>
          </cell>
          <cell r="Y151" t="str">
            <v>Component of U2 snRNP complex; disruption causes reduced U2 snRNP levels; physically interacts with Msl1p; putative homolog of human U2A' snRNP protein</v>
          </cell>
          <cell r="Z151" t="str">
            <v>+</v>
          </cell>
        </row>
        <row r="152">
          <cell r="X152" t="str">
            <v>LOA1</v>
          </cell>
          <cell r="Y152" t="str">
            <v>Lysophosphatidic acid acyltransferase; involved in triacelglyceride homeostasis and lipid droplet formation; localized to lipid droplets and the ER; specificity for oleoyl-CoA</v>
          </cell>
          <cell r="Z152" t="str">
            <v>+</v>
          </cell>
        </row>
        <row r="153">
          <cell r="X153" t="str">
            <v>LOC1</v>
          </cell>
          <cell r="Y153" t="str">
            <v>Nucleolar protein involved in the asymmetric localization of ASH1 mRNA; binds cooperatively with She2p to the E3 zip-code element in the 3'-UTR of the mRNA; constituent of 66S pre-ribosomal particles involved in pre-rRNA processing and nuclear export of the 60S subunit; may facilitate Rpl43p loading; required post-transcriptionally for efficient retrotransposition; absence results in decreased Ty1 Gag:GFP protein levels; relocalizes from nucleus to cytoplasm upon DNA replication stres</v>
          </cell>
          <cell r="Z153" t="str">
            <v>++</v>
          </cell>
        </row>
        <row r="154">
          <cell r="X154" t="str">
            <v>LSM7</v>
          </cell>
          <cell r="Y154" t="str">
            <v>Lsm (Like Sm) protein; part of heteroheptameric complexes (Lsm2p-7p and either Lsm1p or 8p): cytoplasmic Lsm1p complex involved in mRNA decay; nuclear Lsm8p complex part of U6 snRNP and possibly involved in processing tRNA, snoRNA, and rRNA; protein abundance increases and forms cytoplasmic foci in response to DNA replication stress</v>
          </cell>
          <cell r="Z154" t="str">
            <v>+</v>
          </cell>
        </row>
        <row r="155">
          <cell r="X155" t="str">
            <v>LYS20</v>
          </cell>
          <cell r="Y155" t="str">
            <v>Homocitrate synthase isozyme and functions in DNA repair; catalyzes the condensation of acetyl-CoA and alpha-ketoglutarate to form homocitrate, which is the first step in the lysine biosynthesis pathway; LYS20 has a paralog, LYS21, that arose from the whole genome duplication</v>
          </cell>
          <cell r="Z155" t="str">
            <v>+</v>
          </cell>
        </row>
        <row r="156">
          <cell r="X156" t="str">
            <v>MAP1</v>
          </cell>
          <cell r="Y156" t="str">
            <v>Methionine aminopeptidase; catalyzes the cotranslational removal of N-terminal methionine from nascent polypeptides; function is partially redundant with that of Map2p; apo-Map1p is activated by the GTP-dependent zinc transferase Zng1p, especially during zinc starvation; interacts with Zng1p via an N-terminal Zn finger domain</v>
          </cell>
          <cell r="Z156" t="str">
            <v>+</v>
          </cell>
        </row>
        <row r="157">
          <cell r="X157" t="str">
            <v>MCT1</v>
          </cell>
          <cell r="Y157" t="str">
            <v>Predicted malonyl-CoA:ACP transferase; putative component of a type-II mitochondrial fatty acid synthase that produces intermediates for phospholipid remodeling</v>
          </cell>
          <cell r="Z157" t="str">
            <v>+</v>
          </cell>
        </row>
        <row r="158">
          <cell r="X158" t="str">
            <v>MDJ1</v>
          </cell>
          <cell r="Y158" t="str">
            <v>Co-chaperone that stimulates HSP70 protein Ssc1p ATPase activity; involved in protein folding/refolding in the mitochodrial matrix; required for proteolysis of misfolded proteins; member of the HSP40 (DnaJ) family of chaperones</v>
          </cell>
          <cell r="Z158" t="str">
            <v>++</v>
          </cell>
        </row>
        <row r="159">
          <cell r="X159" t="str">
            <v>MDM20</v>
          </cell>
          <cell r="Y159" t="str">
            <v>Non-catalytic subunit of the NatB N-terminal acetyltransferase; NatB catalyzes N-acetylation of proteins with specific N-terminal sequences; involved in mitochondrial inheritance and actin assembly</v>
          </cell>
          <cell r="Z159" t="str">
            <v>+</v>
          </cell>
        </row>
        <row r="160">
          <cell r="X160" t="str">
            <v>MED1</v>
          </cell>
          <cell r="Y160" t="str">
            <v>Subunit of the RNA polymerase II mediator complex; associates with core polymerase subunits to form the RNA polymerase II holoenzyme; essential for transcriptional regulation</v>
          </cell>
          <cell r="Z160" t="str">
            <v>+</v>
          </cell>
        </row>
        <row r="161">
          <cell r="X161" t="str">
            <v>MED2</v>
          </cell>
          <cell r="Y161" t="str">
            <v>Subunit of the RNA polymerase II mediator complex; associates with core polymerase subunits to form the RNA polymerase II holoenzyme; essential for transcriptional regulation; relocalizes to the cytosol in response to hypoxia</v>
          </cell>
          <cell r="Z161" t="str">
            <v>++</v>
          </cell>
        </row>
        <row r="162">
          <cell r="X162" t="str">
            <v>MEF1</v>
          </cell>
          <cell r="Y162" t="str">
            <v>Mitochondrial elongation factor involved in translational elongation 1</v>
          </cell>
          <cell r="Z162" t="str">
            <v>+</v>
          </cell>
        </row>
        <row r="163">
          <cell r="X163" t="str">
            <v>MET7</v>
          </cell>
          <cell r="Y163" t="str">
            <v>Folylpolyglutamate synthetase; catalyzes extension of the glutamate chains of the folate coenzymes, required for methionine synthesis and for maintenance of mitochondrial DNA; protein abundance increases in response to DNA replication stress</v>
          </cell>
          <cell r="Z163" t="str">
            <v>+</v>
          </cell>
        </row>
        <row r="164">
          <cell r="X164" t="str">
            <v>MGA2</v>
          </cell>
          <cell r="Y164" t="str">
            <v>ER membrane protein involved in regulation of OLE1 transcription; inactive ER form dimerizes and one subunit is then activated by ubiquitin/proteasome-dependent processing followed by nuclear targeting; MGA2 has a paralog, SPT23, that arose from the whole genome duplication </v>
          </cell>
          <cell r="Z164" t="str">
            <v>+</v>
          </cell>
        </row>
        <row r="165">
          <cell r="X165" t="str">
            <v>MGM1</v>
          </cell>
          <cell r="Y165" t="str">
            <v>Mitochondrial GTPase, present in complex with Ugo1p and Fzo1p; required for mitochondrial morphology, fusion, and genome maintenance; promotes membrane bending; plays a direct role in formation and maintenance of lamellar, but not of tubular, cristae; exists as long and short form with different distributions; ratio of long to short forms is regulated by Psd1p; homolog of human OPA1 involved in autosomal dominant optic atrophy</v>
          </cell>
          <cell r="Z165" t="str">
            <v>+</v>
          </cell>
        </row>
        <row r="166">
          <cell r="X166" t="str">
            <v>MHR1</v>
          </cell>
          <cell r="Y166" t="str">
            <v>Mitochondrial ribosomal protein of the large subunit; also involved in homologous recombination in mitochondria; required for recombination-dependent mtDNA partitioning; involved in stimulation of mitochondrial DNA replication in response to oxidative stress</v>
          </cell>
          <cell r="Z166" t="str">
            <v>+</v>
          </cell>
        </row>
        <row r="167">
          <cell r="X167" t="str">
            <v>MNN10</v>
          </cell>
          <cell r="Y167" t="str">
            <v>Subunit of a Golgi mannosyltransferase complex; complex mediates elongation of the polysaccharide mannan backbone; membrane protein of the mannosyltransferase family; other members of the complex are Anp1p, Mnn9p, Mnn11p, and Hoc1p</v>
          </cell>
          <cell r="Z167" t="str">
            <v>++</v>
          </cell>
        </row>
        <row r="168">
          <cell r="X168" t="str">
            <v>MNN9</v>
          </cell>
          <cell r="Y168" t="str">
            <v>Subunit of Golgi mannosyltransferase complex; this complex mediates elongation of the polysaccharide mannan backbone; forms a separate complex with Van1p that is also involved in backbone elongation; this complex also contains Anp1p, Mnn10p, Mnn11p, and Hoc1p </v>
          </cell>
          <cell r="Z168" t="str">
            <v>++</v>
          </cell>
        </row>
        <row r="169">
          <cell r="X169" t="str">
            <v>MOG1</v>
          </cell>
          <cell r="Y169" t="str">
            <v>Conserved nuclear protein that interacts with GTP-Gsp1p; stimulates nucleotide release from Gsp1p; involved in nuclear protein import; nucleotide release is inhibited by Yrb1p </v>
          </cell>
          <cell r="Z169" t="str">
            <v>++</v>
          </cell>
        </row>
        <row r="170">
          <cell r="X170" t="str">
            <v>MRP2 </v>
          </cell>
          <cell r="Y170" t="str">
            <v>Mitochondrial ribosomal protein of the small subunit</v>
          </cell>
          <cell r="Z170" t="str">
            <v>+</v>
          </cell>
        </row>
        <row r="171">
          <cell r="X171" t="str">
            <v>MRP4 </v>
          </cell>
          <cell r="Y171" t="str">
            <v>Mitochondrial ribosomal protein of the small subunit </v>
          </cell>
          <cell r="Z171" t="str">
            <v>+</v>
          </cell>
        </row>
        <row r="172">
          <cell r="X172" t="str">
            <v>MRP7</v>
          </cell>
          <cell r="Y172" t="str">
            <v>Mitochondrial ribosomal protein of the large subunit; involved together with Mrpl35p in assembly of cytochrome c oxidase</v>
          </cell>
          <cell r="Z172" t="str">
            <v>+</v>
          </cell>
        </row>
        <row r="173">
          <cell r="X173" t="str">
            <v>MRPL10</v>
          </cell>
          <cell r="Y173" t="str">
            <v>Mitochondrial ribosomal protein of the large subunit; appears as two protein spots (YmL10 and YmL18) on two-dimensional SDS gels</v>
          </cell>
          <cell r="Z173" t="str">
            <v>+</v>
          </cell>
        </row>
        <row r="174">
          <cell r="X174" t="str">
            <v>MRPL15</v>
          </cell>
          <cell r="Y174" t="str">
            <v>Mitochondrial ribosomal protein of the large subunit</v>
          </cell>
          <cell r="Z174" t="str">
            <v>+</v>
          </cell>
        </row>
        <row r="175">
          <cell r="X175" t="str">
            <v>MRPL20</v>
          </cell>
          <cell r="Y175" t="str">
            <v>Mitochondrial ribosomal protein of the large subunit</v>
          </cell>
          <cell r="Z175" t="str">
            <v>+</v>
          </cell>
        </row>
        <row r="176">
          <cell r="X176" t="str">
            <v>MRPL23</v>
          </cell>
          <cell r="Y176" t="str">
            <v>Mitochondrial ribosomal protein of the large subunit; localizes to vacuole in response to H2O2</v>
          </cell>
          <cell r="Z176" t="str">
            <v>+</v>
          </cell>
        </row>
        <row r="177">
          <cell r="X177" t="str">
            <v>MRPL24</v>
          </cell>
          <cell r="Y177" t="str">
            <v>Mitochondrial ribosomal protein of the large subunit; two mitochondrial ribosomal proteins, YmL14 and YmL24, have been assigned to the same gene</v>
          </cell>
          <cell r="Z177" t="str">
            <v>+</v>
          </cell>
        </row>
        <row r="178">
          <cell r="X178" t="str">
            <v>MRPL33</v>
          </cell>
          <cell r="Y178" t="str">
            <v>Mitochondrial ribosomal protein of the large subunit</v>
          </cell>
          <cell r="Z178" t="str">
            <v>+</v>
          </cell>
        </row>
        <row r="179">
          <cell r="X179" t="str">
            <v>MRPL36</v>
          </cell>
          <cell r="Y179" t="str">
            <v>Mitochondrial ribosomal protein of the large subunit; overproduction suppresses mutations in the COX2 leader peptide-encoding region</v>
          </cell>
          <cell r="Z179" t="str">
            <v>+</v>
          </cell>
        </row>
        <row r="180">
          <cell r="X180" t="str">
            <v>MRPL38</v>
          </cell>
          <cell r="Y180" t="str">
            <v>Mitochondrial ribosomal protein of the large subunit; appears as two protein spots (YmL34 and YmL38) on two-dimensional SDS gels; protein abundance increases in response to DNA replication stress </v>
          </cell>
          <cell r="Z180" t="str">
            <v>+</v>
          </cell>
        </row>
        <row r="181">
          <cell r="X181" t="str">
            <v>MRPL49</v>
          </cell>
          <cell r="Y181" t="str">
            <v>Mitochondrial ribosomal protein of the large subunit</v>
          </cell>
          <cell r="Z181" t="str">
            <v>+</v>
          </cell>
        </row>
        <row r="182">
          <cell r="X182" t="str">
            <v>MRPL51</v>
          </cell>
          <cell r="Y182" t="str">
            <v>Mitochondrial ribosomal protein of the large subunit; required for mitochondrial genome integrity, respiratory growth, and mitochondrial redox homeostasis, partially overlaps verified gene YPR099C</v>
          </cell>
          <cell r="Z182" t="str">
            <v>+</v>
          </cell>
        </row>
        <row r="183">
          <cell r="X183" t="str">
            <v>MRPL8</v>
          </cell>
          <cell r="Y183" t="str">
            <v>Mitochondrial ribosomal protein of the large subunit</v>
          </cell>
          <cell r="Z183" t="str">
            <v>+</v>
          </cell>
        </row>
        <row r="184">
          <cell r="X184" t="str">
            <v>MRPL9</v>
          </cell>
          <cell r="Y184" t="str">
            <v>Mitochondrial ribosomal protein of the large subunit</v>
          </cell>
          <cell r="Z184" t="str">
            <v>+</v>
          </cell>
        </row>
        <row r="185">
          <cell r="X185" t="str">
            <v>MRPS12</v>
          </cell>
          <cell r="Y185" t="str">
            <v>Mitochondrial protein; may interact with ribosomes based on co-purification experiments; similar to E. coli and human mitochondrial S12 ribosomal proteins </v>
          </cell>
          <cell r="Z185" t="str">
            <v>+</v>
          </cell>
        </row>
        <row r="186">
          <cell r="X186" t="str">
            <v>MRS1 </v>
          </cell>
          <cell r="Y186" t="str">
            <v>Splicing protein; required for splicing of two mitochondrial group I introns (BI3 in COB and AI5beta in COX1); forms a splicing complex, containing four subunits of Mrs1p and two subunits of the BI3-encoded maturase, that binds to the BI3 RNA; MRS1 has a paralog, CCE1, that arose from the whole genome duplication</v>
          </cell>
          <cell r="Z186" t="str">
            <v>+</v>
          </cell>
        </row>
        <row r="187">
          <cell r="X187" t="str">
            <v>MRT4</v>
          </cell>
          <cell r="Y187" t="str">
            <v>Protein involved in mRNA turnover and ribosome assembly; required at post-transcriptional step for efficient retrotransposition; localizes to the nucleolus</v>
          </cell>
          <cell r="Z187" t="str">
            <v>+</v>
          </cell>
        </row>
        <row r="188">
          <cell r="X188" t="str">
            <v>MSK1</v>
          </cell>
          <cell r="Y188" t="str">
            <v>Mitochondrial lysine-tRNA synthetase; required for import of both aminoacylated and deacylated forms of tRNA(Lys) into mitochondria and for aminoacylation of mitochondrially encoded tRNA(Lys</v>
          </cell>
          <cell r="Z188" t="str">
            <v>+</v>
          </cell>
        </row>
        <row r="189">
          <cell r="X189" t="str">
            <v>MSY1</v>
          </cell>
          <cell r="Y189" t="str">
            <v>Mitochondrial tyrosyl-tRNA synthetase </v>
          </cell>
          <cell r="Z189" t="str">
            <v>+</v>
          </cell>
        </row>
        <row r="190">
          <cell r="X190" t="str">
            <v>MTC1</v>
          </cell>
          <cell r="Y190" t="str">
            <v>Protein of unknown function that may interact with ribosomes; green fluorescent protein (GFP)-fusion protein localizes to the cytoplasm and to COPI-coated vesicles (early Golgi); mtc1 is synthetically lethal with cdc13-1</v>
          </cell>
          <cell r="Z190" t="str">
            <v>+</v>
          </cell>
        </row>
        <row r="191">
          <cell r="X191" t="str">
            <v>MTF1</v>
          </cell>
          <cell r="Y191" t="str">
            <v>Mitochondrial RNA polymerase specificity factor; has structural similarity to S-adenosylmethionine-dependent methyltransferases and functional similarity to bacterial sigma-factors; Mtf1p interacts with and stabilizes the Rpo41p-promoter complex, enhancing DNA bending and melting to facilitate pre-initiation open complex formation </v>
          </cell>
          <cell r="Z191" t="str">
            <v>+</v>
          </cell>
        </row>
        <row r="192">
          <cell r="X192" t="str">
            <v>MTG1</v>
          </cell>
          <cell r="Y192" t="str">
            <v>Putative GTPase peripheral to the mitochondrial inner membrane; essential for respiratory competence, likely functions in assembly of the large ribosomal subunit, has homologs in plants and animals</v>
          </cell>
          <cell r="Z192" t="str">
            <v>+</v>
          </cell>
        </row>
        <row r="193">
          <cell r="X193" t="str">
            <v>NAM2</v>
          </cell>
          <cell r="Y193" t="str">
            <v>Mitochondrial leucyl-tRNA synthetase; also has direct role in splicing of several mitochondrial group I introns; indirectly required for mitochondrial genome maintenance; human homolog LARS2 can complement yeast null mutant, and is implicated in Perrault syndrome</v>
          </cell>
          <cell r="Z193" t="str">
            <v>+</v>
          </cell>
        </row>
        <row r="194">
          <cell r="X194" t="str">
            <v>NAS2</v>
          </cell>
          <cell r="Y194" t="str">
            <v>Evolutionarily conserved 19S regulatory particle assembly-chaperone; involved in assembly of the base subcomplex of the 19S proteasomal regulatory particle (RP); non-essential gene; interacts with Rpn4p; protein abundance increases in response to DNA replication stress; ortholog of human p27 </v>
          </cell>
          <cell r="Z194" t="str">
            <v>+</v>
          </cell>
        </row>
        <row r="195">
          <cell r="X195" t="str">
            <v>NAT3</v>
          </cell>
          <cell r="Y195" t="str">
            <v>Catalytic subunit of the NatB N-terminal acetyltransferase; NatB catalyzes acetylation of the amino-terminal methionine residues of all proteins beginning with Met-Asp or Met-Glu and of some proteins beginning with Met-Asn or Met-Met </v>
          </cell>
          <cell r="Z195" t="str">
            <v>+</v>
          </cell>
        </row>
        <row r="196">
          <cell r="X196" t="str">
            <v>NGG1</v>
          </cell>
          <cell r="Y196" t="str">
            <v>Subunit of chromatin modifying histone acetyltransferase complexes; member of the ADA complex, the SAGA complex, and the SLIK complex; transcriptional regulator involved in glucose repression of Gal4p-regulated genes</v>
          </cell>
          <cell r="Z196" t="str">
            <v>+</v>
          </cell>
        </row>
        <row r="197">
          <cell r="X197" t="str">
            <v>NMD2</v>
          </cell>
          <cell r="Y197" t="str">
            <v>Protein involved in the nonsense-mediated mRNA decay (NMD) pathway; interacts with Nam7p and Upf3p; involved in telomere maintenance</v>
          </cell>
          <cell r="Z197" t="str">
            <v>+</v>
          </cell>
        </row>
        <row r="198">
          <cell r="X198" t="str">
            <v>NRP1</v>
          </cell>
          <cell r="Y198" t="str">
            <v>Putative RNA binding protein of unknown function; localizes to stress granules induced by glucose deprivation; predicted to be involved in ribosome biogenesis</v>
          </cell>
          <cell r="Z198" t="str">
            <v>+</v>
          </cell>
        </row>
        <row r="199">
          <cell r="X199" t="str">
            <v>NUP133</v>
          </cell>
          <cell r="Y199" t="str">
            <v>Subunit of Nup84p subcomplex of nuclear pore complex (NPC); contributes to nucleocytoplasmic transport, NPC biogenesis; is involved in establishment of a normal nucleocytoplasmic concentration gradient of GTPase Gsp1p; also plays roles in several processes that may require localization of genes or chromosomes at nuclear periphery, including double-strand break repair, transcription and chromatin silencing; relocalizes to cytosol in response to hypoxia; homolog of human NUP133</v>
          </cell>
          <cell r="Z199" t="str">
            <v>+</v>
          </cell>
        </row>
        <row r="200">
          <cell r="X200" t="str">
            <v>NUP84</v>
          </cell>
          <cell r="Y200" t="str">
            <v>Subunit of the Nup84p subcomplex of the nuclear pore complex (NPC); contributes to nucleocytoplasmic transport and NPC biogenesis; also plays roles in several processes that may require localization of genes or chromosomes at the nuclear periphery, including double-strand break repair, transcription and chromatin silencing; homologous to human NUP107</v>
          </cell>
          <cell r="Z200" t="str">
            <v>+</v>
          </cell>
        </row>
        <row r="201">
          <cell r="X201" t="str">
            <v>OAR1</v>
          </cell>
          <cell r="Y201" t="str">
            <v>Mitochondrial 3-oxoacyl-[acyl-carrier-protein] reductase; may comprise a type II mitochondrial fatty acid synthase along with Mct1p; human homolog CBR4 complements yeast null mutant</v>
          </cell>
          <cell r="Z201" t="str">
            <v>+</v>
          </cell>
        </row>
        <row r="202">
          <cell r="X202" t="str">
            <v>OCH1</v>
          </cell>
          <cell r="Y202" t="str">
            <v>Mannosyltransferase of the cis-Golgi apparatus; initiates the polymannose outer chain elongation of N-linked oligosaccharides of glycoproteins</v>
          </cell>
          <cell r="Z202" t="str">
            <v>++</v>
          </cell>
        </row>
        <row r="203">
          <cell r="X203" t="str">
            <v>OCT1</v>
          </cell>
          <cell r="Y203" t="str">
            <v>Mitochondrial intermediate peptidase; cleaves destabilizing N-terminal residues of a subset of proteins upon import, after their cleavage by mitochondrial processing peptidase (Mas1p-Mas2p); may contribute to mitochondrial iron homeostasis </v>
          </cell>
          <cell r="Z203" t="str">
            <v>+</v>
          </cell>
        </row>
        <row r="204">
          <cell r="X204" t="str">
            <v>OPI7</v>
          </cell>
          <cell r="Y204" t="str">
            <v>Dubious open reading frame; unlikely to encode a functional protein, based on available experimental and comparative sequence data; partially overlaps verified gene VID21/YDR359C</v>
          </cell>
          <cell r="Z204" t="str">
            <v>+</v>
          </cell>
        </row>
        <row r="205">
          <cell r="X205" t="str">
            <v>OST4</v>
          </cell>
          <cell r="Y205" t="str">
            <v>Subunit of the oligosaccharyltransferase complex of the ER lumen; complex catalyzes protein asparagine-linked glycosylation; type I membrane protein required for incorporation of Ost3p or Ost6p into the OST complex</v>
          </cell>
          <cell r="Z205" t="str">
            <v>+</v>
          </cell>
        </row>
        <row r="206">
          <cell r="X206" t="str">
            <v>OXA1</v>
          </cell>
          <cell r="Y206" t="str">
            <v>Mitochondrial inner membrane insertase; mediates the insertion of both mitochondrial- and nuclear-encoded proteins from the matrix into the inner membrane; also has a role in insertion of carrier proteins into the inner membrane; acts as a voltage-gated ion channel, activated by substrate peptides; interacts with mitochondrial ribosomes; conserved from bacteria to animals</v>
          </cell>
          <cell r="Z206" t="str">
            <v>+</v>
          </cell>
        </row>
        <row r="207">
          <cell r="X207" t="str">
            <v>PAL1</v>
          </cell>
          <cell r="Y207" t="str">
            <v>Protein of unknown function thought to be involved in endocytosis; physically interacts with Ede1p and is found at endocytic sites at cell periphery during early stages of endocytosis; green fluorescent protein (GFP)-fusion protein localizes to bud neck; potential Cdc28p substrate; similar to S. pombe Pal1 protein; relocalizes from bud neck to cytoplasm upon DNA replication stress; PAL1 has a paralog, YHR097C, that arose from the whole genome duplication</v>
          </cell>
          <cell r="Z207" t="str">
            <v>+</v>
          </cell>
        </row>
        <row r="208">
          <cell r="X208" t="str">
            <v>PAU2</v>
          </cell>
          <cell r="Y208" t="str">
            <v>Member of the seripauperin multigene family; encoded mainly in subtelomeric region; active during alcoholic fermentation; regulated by anaerobiosis; negatively regulated by oxygen; repressed by heme</v>
          </cell>
          <cell r="Z208" t="str">
            <v>+</v>
          </cell>
        </row>
        <row r="209">
          <cell r="X209" t="str">
            <v>PDR12</v>
          </cell>
          <cell r="Y209" t="str">
            <v>Plasma membrane ATP-binding cassette (ABC) transporter; weak-acid-inducible multidrug transporter required for weak organic acid resistance; induced by sorbate and benzoate and regulated by War1p; mutants exhibit sorbate hypersensitivity</v>
          </cell>
          <cell r="Z209" t="str">
            <v>++</v>
          </cell>
        </row>
        <row r="210">
          <cell r="X210" t="str">
            <v>PDX3</v>
          </cell>
          <cell r="Y210" t="str">
            <v>Pyridoxine (pyridoxamine) phosphate oxidase; has homologs in E. coli and Myxococcus xanthus; transcription is under the general control of nitrogen metabolism</v>
          </cell>
          <cell r="Z210" t="str">
            <v>+</v>
          </cell>
        </row>
        <row r="211">
          <cell r="X211" t="str">
            <v>PEP3</v>
          </cell>
          <cell r="Y211" t="str">
            <v>Component of CORVET membrane tethering complex; vacuolar peripheral membrane protein that promotes vesicular docking/fusion reactions in conjunction with SNARE proteins, required for vacuolar biogenesis</v>
          </cell>
          <cell r="Z211" t="str">
            <v>++</v>
          </cell>
        </row>
        <row r="212">
          <cell r="X212" t="str">
            <v>PET122</v>
          </cell>
          <cell r="Y212" t="str">
            <v>Mitochondrial translational activator specific for the COX3 mRNA; acts together with Pet54p and Pet494p; located in the mitochondrial inner membrane</v>
          </cell>
          <cell r="Z212" t="str">
            <v>+</v>
          </cell>
        </row>
        <row r="213">
          <cell r="X213" t="str">
            <v>PET8</v>
          </cell>
          <cell r="Y213" t="str">
            <v>S-adenosylmethionine transporter of the mitochondrial inner membrane; member of the mitochondrial carrier family; required for biotin biosynthesis and respiratory growth</v>
          </cell>
          <cell r="Z213" t="str">
            <v>+</v>
          </cell>
        </row>
        <row r="214">
          <cell r="X214" t="str">
            <v>PEX12</v>
          </cell>
          <cell r="Y214" t="str">
            <v>C3HC4-type RING-finger peroxin and E3 ubiquitin ligase; required for peroxisome biogenesis and peroxisomal matrix protein import; forms translocation subcomplex with Pex2p and Pex10p; mutations in human homolog cause peroxisomal disorder</v>
          </cell>
          <cell r="Z214" t="str">
            <v>+</v>
          </cell>
        </row>
        <row r="215">
          <cell r="X215" t="str">
            <v>PEX32</v>
          </cell>
          <cell r="Y215" t="str">
            <v>Peroxisomal integral membrane protein; involved in negative regulation of peroxisome size; partially functionally redundant with Pex31p; genetic interactions suggest action at a step downstream of steps mediated by Pex28p and Pex29p</v>
          </cell>
          <cell r="Z215" t="str">
            <v>+</v>
          </cell>
        </row>
        <row r="216">
          <cell r="X216" t="str">
            <v>PFK2</v>
          </cell>
          <cell r="Y216" t="str">
            <v>Beta subunit of heterooctameric phosphofructokinase; involved in glycolysis; indispensable for anaerobic growth; activated by fructose-2,6-bisphosphate and AMP; mutation inhibits glucose induction of cell cycle-related genes</v>
          </cell>
          <cell r="Z216" t="str">
            <v>++</v>
          </cell>
        </row>
        <row r="217">
          <cell r="X217" t="str">
            <v>PMR1</v>
          </cell>
          <cell r="Y217" t="str">
            <v>High affinity Ca2+/Mn2+ P-type ATPase; required for Ca2+ and Mn2+ transport into Golgi; involved in Ca2+ dependent protein sorting, processing; D53A mutant (Mn2+ transporting) is rapamycin sensitive, Q783A mutant (Ca2+ transporting) is rapamycin resistant; Mn2+ transport into Golgi lumen required for rapamycin sensitivity; mutations in human homolog ATP2C1 cause acantholytic skin condition Hailey-Hailey disease; human ATP2C1 can complement yeast null mutant</v>
          </cell>
          <cell r="Z217" t="str">
            <v>+</v>
          </cell>
        </row>
        <row r="218">
          <cell r="X218" t="str">
            <v>POL32</v>
          </cell>
          <cell r="Y218" t="str">
            <v>Third subunit of DNA polymerase delta; involved in chromosomal DNA replication; required for error-prone DNA synthesis in the presence of DNA damage and processivity; forms a complex with Rev3p, Rev7p and Pol31p; interacts with Hys2p, PCNA (Pol30p), and Pol1p </v>
          </cell>
          <cell r="Z218" t="str">
            <v>+</v>
          </cell>
        </row>
        <row r="219">
          <cell r="X219" t="str">
            <v>POP2</v>
          </cell>
          <cell r="Y219" t="str">
            <v>Subunit of Ccr4-Not complex that mediates 3' to 5' mRNA deadenylation; exonuclease of the DEDD superfamily </v>
          </cell>
          <cell r="Z219" t="str">
            <v>+</v>
          </cell>
        </row>
        <row r="220">
          <cell r="X220" t="str">
            <v>POR1</v>
          </cell>
          <cell r="Y220" t="str">
            <v>Mitochondrial porin (voltage-dependent anion channel); outer membrane protein required for maintenance of mitochondrial osmotic stability and mitochondrial membrane permeability; couples the glutathione pools of the intermembrane space (IMS) and the cytosol; interacts with Om45 and Om14 in the outer membrane; phosphorylated; protein abundance increases in response to DNA replication stress</v>
          </cell>
          <cell r="Z220" t="str">
            <v>+</v>
          </cell>
        </row>
        <row r="221">
          <cell r="X221" t="str">
            <v>POS5</v>
          </cell>
          <cell r="Y221" t="str">
            <v>Mitochondrial NADH kinase; phosphorylates NADH; also phosphorylates NAD(+) with lower specificity; required for the response to oxidative stress</v>
          </cell>
          <cell r="Z221" t="str">
            <v>+</v>
          </cell>
        </row>
        <row r="222">
          <cell r="X222" t="str">
            <v>PPE1</v>
          </cell>
          <cell r="Y222" t="str">
            <v>Protein with carboxyl methyl esterase activity; may have a role in demethylation of the phosphoprotein phosphatase catalytic subunit; also identified as a small subunit mitochondrial ribosomal protein</v>
          </cell>
          <cell r="Z222" t="str">
            <v>+</v>
          </cell>
        </row>
        <row r="223">
          <cell r="X223" t="str">
            <v>PRM6</v>
          </cell>
          <cell r="Y223" t="str">
            <v>Potassium transporter that mediates K+ influx; activates high-affinity Ca2+ influx system (HACS) during mating pheromone response; expression up-regulated in response to alpha factor; regulated by Ste12p during mating; localized to sites of polarized growth; member of a fungal-specific gene family; PRM6 has a paralog, KCH1, that arose from the whole genome duplication</v>
          </cell>
          <cell r="Z223" t="str">
            <v>+</v>
          </cell>
        </row>
        <row r="224">
          <cell r="X224" t="str">
            <v>PRO1</v>
          </cell>
          <cell r="Y224" t="str">
            <v>Gamma-glutamyl kinase; catalyzes the first step in proline biosynthesis; required for nitrogen starvation-induced ribophagy but not for nonselective autophagy; PRO1 has a paralog, YHR033W, that arose from the whole genome duplication</v>
          </cell>
          <cell r="Z224" t="str">
            <v>++</v>
          </cell>
        </row>
        <row r="225">
          <cell r="X225" t="str">
            <v>PRP18</v>
          </cell>
          <cell r="Y225" t="str">
            <v>Splicing factor and component of snRNP U5; factor involved in the positioning of the 3' splice site during the second catalytic step of splicing; interacts with Slu7p</v>
          </cell>
          <cell r="Z225" t="str">
            <v>++</v>
          </cell>
        </row>
        <row r="226">
          <cell r="X226" t="str">
            <v>PRS3 </v>
          </cell>
          <cell r="Y226" t="str">
            <v>5-phospho-ribosyl-1(alpha)-pyrophosphate synthetase; synthesizes PRPP, which is required for nucleotide, histidine, and tryptophan biosynthesis; one of five related enzymes, which are active as heteromultimeric complexes</v>
          </cell>
          <cell r="Z226" t="str">
            <v>+</v>
          </cell>
        </row>
        <row r="227">
          <cell r="X227" t="str">
            <v>PTC7</v>
          </cell>
          <cell r="Y227" t="str">
            <v>Type 2C serine/threonine protein phosphatase (PP2C); alternatively spliced to create two mRNA isoforms; protein from spliced form localizes to the mitochondria while the one from the unspliced form is localized to the nuclear envelope; activates coenzyme Q6 biosynthesis by dephosphorylation of demethoxy-Q6 hydroxylase Coq7p</v>
          </cell>
          <cell r="Z227" t="str">
            <v>+</v>
          </cell>
        </row>
        <row r="228">
          <cell r="X228" t="str">
            <v>RAD59</v>
          </cell>
          <cell r="Y228" t="str">
            <v>Protein involved DNA double-strand break repair; repairs breaks in DNA during vegetative growth via recombination and single-strand annealing; anneals complementary single-stranded DNA; forms nuclear foci upon DNA replication stress; required for loading of Rad52p to DSBs; regulates replication fork progression in DNA ligase I-deficient cells; paralog of Rad52p</v>
          </cell>
          <cell r="Z228" t="str">
            <v>+</v>
          </cell>
        </row>
        <row r="229">
          <cell r="X229" t="str">
            <v>RAI1 </v>
          </cell>
          <cell r="Y229" t="str">
            <v>Nuclear decapping endonuclease; targets mRNAs with unmethylated 7-methylguanosine cap structures and 5'-triphosphates; binds to and stabilizes the exoribonuclease Rat1p; required for pre-rRNA processing; involved in an early step of decapping non-canonical nicotinamide adenine dinucleotide (NAD) capped nuclear mRNAs (NAD-RNAs), part of ncRNA surveillance; relocalizes to the cytosol in response to hypoxia; homologous to human DOM3Z</v>
          </cell>
          <cell r="Z229" t="str">
            <v>+</v>
          </cell>
        </row>
        <row r="230">
          <cell r="X230" t="str">
            <v>RAV2</v>
          </cell>
          <cell r="Y230" t="str">
            <v>Subunit of RAVE complex (Rav1p, Rav2p, Skp1p); the RAVE complex associates with the V1 domain of the vacuolar membrane (H+)-ATPase (V-ATPase) and promotes assembly and reassembly of the holoenzyme</v>
          </cell>
          <cell r="Z230" t="str">
            <v>+</v>
          </cell>
        </row>
        <row r="231">
          <cell r="X231" t="str">
            <v>RBS1</v>
          </cell>
          <cell r="Y231" t="str">
            <v>Protein involved in assembly of the RNA Pol III complex; high copy suppressor of Pol III assembly mutation and psk1 psk2 mutations that confer temperature-sensitivity for galactose utilization; physically interacts with Pol III; proposed to bind single-stranded nucleic acids via its R3H domain; capable of forming the prion [VTS1+] </v>
          </cell>
          <cell r="Z231" t="str">
            <v>+</v>
          </cell>
        </row>
        <row r="232">
          <cell r="X232" t="str">
            <v>RDI1</v>
          </cell>
          <cell r="Y232" t="str">
            <v>Rho GDP dissociation inhibitor; involved in the localization and regulation of Cdc42p and Rho1p; protein abundance increases in response to DNA replication stress</v>
          </cell>
          <cell r="Z232" t="str">
            <v>+</v>
          </cell>
        </row>
        <row r="233">
          <cell r="X233" t="str">
            <v>REF1</v>
          </cell>
          <cell r="Y233" t="str">
            <v>RNA-binding protein; involved in the cleavage step of mRNA 3'-end formation prior to polyadenylation, and in snoRNA maturation; part of holo-CPF subcomplex APT, which associates with 3'-ends of snoRNA- and mRNA-encoding genes; putative regulatory subunit of type 1 protein phosphatase Glc7p, required for actomyosin ring formation, and for timely dephosphorylation and release of Bnr1p from the division site; relocalizes to the cytosol in response to hypoxia</v>
          </cell>
          <cell r="Z233" t="str">
            <v>+</v>
          </cell>
        </row>
        <row r="234">
          <cell r="X234" t="str">
            <v>REG1</v>
          </cell>
          <cell r="Y234" t="str">
            <v>Regulatory subunit of type 1 protein phosphatase Glc7p; involved in negative regulation of glucose-repressible genes; involved in regulation of the nucleocytoplasmic shuttling of Hxk2p; REG1 has a paralog, REG2, that arose from the whole genome duplication </v>
          </cell>
          <cell r="Z234" t="str">
            <v>+</v>
          </cell>
        </row>
        <row r="235">
          <cell r="X235" t="str">
            <v>REI1</v>
          </cell>
          <cell r="Y235" t="str">
            <v>Cytoplasmic pre-60S factor; required for the correct recycling of shuttling factors Alb1, Arx1 and Tif6 at the end of the ribosomal large subunit biogenesis; involved in bud growth in the mitotic signaling network</v>
          </cell>
          <cell r="Z235" t="str">
            <v>+</v>
          </cell>
        </row>
        <row r="236">
          <cell r="X236" t="str">
            <v>RGP1</v>
          </cell>
          <cell r="Y236" t="str">
            <v>Subunit of a Golgi membrane exchange factor (Ric1p-Rgp1p); this complex catalyzes nucleotide exchange on Ypt6p</v>
          </cell>
          <cell r="Z236" t="str">
            <v>+</v>
          </cell>
        </row>
        <row r="237">
          <cell r="X237" t="str">
            <v>RIB4</v>
          </cell>
          <cell r="Y237" t="str">
            <v>Lumazine synthase (DMRL synthase); catalyzes synthesis of immediate precursor to riboflavin; DMRL synthase stands for 6,7-dimethyl-8-ribityllumazine synthase</v>
          </cell>
          <cell r="Z237" t="str">
            <v>++</v>
          </cell>
        </row>
        <row r="238">
          <cell r="X238" t="str">
            <v>RIC1</v>
          </cell>
          <cell r="Y238" t="str">
            <v>Protein involved in retrograde transport to the cis-Golgi network; forms heterodimer with Rgp1p that acts as a GTP exchange factor for Ypt6p; involved in transcription of rRNA and ribosomal protein genes</v>
          </cell>
          <cell r="Z238" t="str">
            <v>+</v>
          </cell>
        </row>
        <row r="239">
          <cell r="X239" t="str">
            <v>RIM21</v>
          </cell>
          <cell r="Y239" t="str">
            <v>pH sensor molecule, component of the RIM101 pathway; has a role in cell wall construction and alkaline pH response; is glycosylated and phosphorylated; interacts with Dfg16p and Rim9p to form a pH-sensing complex; localization to the plasma membrane is dependent on Dfg16p and Rim9p; has similarity to A. nidulans PalH </v>
          </cell>
          <cell r="Z239" t="str">
            <v>+</v>
          </cell>
        </row>
        <row r="240">
          <cell r="X240" t="str">
            <v>RLM2</v>
          </cell>
          <cell r="Y240" t="str">
            <v>Mitochondrial ribosomal protein of the large subunit (L2); has similarity to E. coli L2 ribosomal protein; mutant allele (fat21) causes inability to utilize oleate, and induce oleic acid oxidation; may interfere with activity of the Adr1p transcription factor</v>
          </cell>
          <cell r="Z240" t="str">
            <v>+</v>
          </cell>
        </row>
        <row r="241">
          <cell r="X241" t="str">
            <v>RMD8</v>
          </cell>
          <cell r="Y241" t="str">
            <v>Cytosolic protein required for sporulation</v>
          </cell>
          <cell r="Z241" t="str">
            <v>+</v>
          </cell>
        </row>
        <row r="242">
          <cell r="X242" t="str">
            <v>RNR1</v>
          </cell>
          <cell r="Y242" t="str">
            <v>Major isoform of large subunit of ribonucleotide-diphosphate reductase; the RNR complex catalyzes rate-limiting step in dNTP synthesis, regulated by DNA replication and DNA damage checkpoint pathways via localization of small subunits; relative distribution to the nucleus increases upon DNA replication stress; RNR1 has a paralog, RNR3, that arose from the whole genome duplication</v>
          </cell>
          <cell r="Z242" t="str">
            <v>+</v>
          </cell>
        </row>
        <row r="243">
          <cell r="X243" t="str">
            <v>RNR4</v>
          </cell>
          <cell r="Y243" t="str">
            <v>Ribonucleotide-diphosphate reductase (RNR) small subunit; the RNR complex catalyzes the rate-limiting step in dNTP synthesis and is regulated by DNA replication and DNA damage checkpoint pathways via localization of the small subunits; relocalizes from nucleus to cytoplasm upon DNA replication stress; RNR4 has a paralog, RNR2, that arose from the whole genome duplication</v>
          </cell>
          <cell r="Z243" t="str">
            <v>+</v>
          </cell>
        </row>
        <row r="244">
          <cell r="X244" t="str">
            <v>RNR4 </v>
          </cell>
          <cell r="Y244" t="str">
            <v>Ribonucleotide-diphosphate reductase (RNR) small subunit; the RNR complex catalyzes the rate-limiting step in dNTP synthesis and is regulated by DNA replication and DNA damage checkpoint pathways via localization of the small subunits; relocalizes from nucleus to cytoplasm upon DNA replication stress; RNR4 has a paralog, RNR2, that arose from the whole genome duplication</v>
          </cell>
          <cell r="Z244" t="str">
            <v>+</v>
          </cell>
        </row>
        <row r="245">
          <cell r="X245" t="str">
            <v>ROX1</v>
          </cell>
          <cell r="Y245" t="str">
            <v>Heme-dependent repressor of hypoxic genes; mediates aerobic transcriptional repression of hypoxia induced genes such as COX5b and CYC7; repressor function regulated through decreased promoter occupancy in response to oxidative stress; contains an HMG domain that is responsible for DNA bending activity; involved in the hyperosmotic stress resistance</v>
          </cell>
          <cell r="Z245" t="str">
            <v>+</v>
          </cell>
        </row>
        <row r="246">
          <cell r="X246" t="str">
            <v>RPB4</v>
          </cell>
          <cell r="Y246" t="str">
            <v>RNA polymerase II subunit B32; forms dissociable heterodimer with Rpb7p; Rpb4/7 dissociates from RNAPII as Ser2 CTD phosphorylation increases; Rpb4/7 regulates cellular lifespan via mRNA decay process; involved in recruitment of 3'-end processing factors to transcribing RNAPII complex, export of mRNA to cytoplasm under stress conditions; also involved in translation initiation</v>
          </cell>
          <cell r="Z246" t="str">
            <v>++</v>
          </cell>
        </row>
        <row r="247">
          <cell r="X247" t="str">
            <v>RPB9</v>
          </cell>
          <cell r="Y247" t="str">
            <v>RNA polymerase II subunit B12.6; contacts DNA; mutations affect transcription start site selection and fidelity of transcription</v>
          </cell>
          <cell r="Z247" t="str">
            <v>++</v>
          </cell>
        </row>
        <row r="248">
          <cell r="X248" t="str">
            <v>RPE1</v>
          </cell>
          <cell r="Y248" t="str">
            <v>D-ribulose-5-phosphate 3-epimerase; catalyzes a reaction in the non-oxidative part of the pentose-phosphate pathway; mutants are sensitive to oxidative stress</v>
          </cell>
          <cell r="Z248" t="str">
            <v>+</v>
          </cell>
        </row>
        <row r="249">
          <cell r="X249" t="str">
            <v>RPL12B</v>
          </cell>
          <cell r="Y249" t="str">
            <v>Ribosomal 60S subunit protein L12B; rpl12a rpl12b double mutant exhibits slow growth and slow translation; homologous to mammalian ribosomal protein L12 and bacterial L11; RPL12B has a paralog, RPL12A, that arose from the whole genome duplication</v>
          </cell>
          <cell r="Z249" t="str">
            <v>+</v>
          </cell>
        </row>
        <row r="250">
          <cell r="X250" t="str">
            <v>RPL13B</v>
          </cell>
          <cell r="Y250" t="str">
            <v>Ribosomal 60S subunit protein L13B; not essential for viability; homologous to mammalian ribosomal protein L13, no bacterial homolog; RPL13B has a paralog, RPL13A, that arose from the whole genome duplication</v>
          </cell>
          <cell r="Z250" t="str">
            <v>+</v>
          </cell>
        </row>
        <row r="251">
          <cell r="X251" t="str">
            <v>RPL16B </v>
          </cell>
          <cell r="Y251" t="str">
            <v>Ribosomal 60S subunit protein L16B; N-terminally acetylated, binds 5.8 S rRNA; transcriptionally regulated by Rap1p; homologous to mammalian ribosomal protein L13A and bacterial L13; RPL16B has a paralog, RPL16A, that arose from the whole genome duplication</v>
          </cell>
          <cell r="Z251" t="str">
            <v>+</v>
          </cell>
        </row>
        <row r="252">
          <cell r="X252" t="str">
            <v>RPL1B</v>
          </cell>
          <cell r="Y252" t="str">
            <v>Ribosomal 60S subunit protein L1B; N-terminally acetylated; homologous to mammalian ribosomal protein L10A and bacterial L1; RPL1B has a paralog, RPL1A, that arose from the whole genome duplication; rpl1a rpl1b double null mutation is lethal; ribosomes containing Rpl1b are more efficient in translation of respiration-related proteins </v>
          </cell>
          <cell r="Z252" t="str">
            <v>++</v>
          </cell>
        </row>
        <row r="253">
          <cell r="X253" t="str">
            <v>RPL27A</v>
          </cell>
          <cell r="Y253" t="str">
            <v>Ribosomal 60S subunit protein L27A; homologous to mammalian ribosomal protein L27, no bacterial homolog; RPL27A has a paralog, RPL27B, that arose from the whole genome duplication </v>
          </cell>
          <cell r="Z253" t="str">
            <v>+</v>
          </cell>
        </row>
        <row r="254">
          <cell r="X254" t="str">
            <v>RPL27B</v>
          </cell>
          <cell r="Y254" t="str">
            <v>Protein component of the small (40S) ribosomal subunit; homologous to mammalian ribosomal protein S27, no bacterial homolog; RPS27B has a paralog, RPS27A, that arose from the whole genome duplication</v>
          </cell>
          <cell r="Z254" t="str">
            <v>+</v>
          </cell>
        </row>
        <row r="255">
          <cell r="X255" t="str">
            <v>RPL2B</v>
          </cell>
          <cell r="Y255" t="str">
            <v>Ribosomal 60S subunit protein L2B; homologous to mammalian ribosomal protein L2 and bacterial L2; RPL2B has a paralog, RPL2A, that arose from the whole genome duplication; expression is upregulated at low temperatures</v>
          </cell>
          <cell r="Z255" t="str">
            <v>+</v>
          </cell>
        </row>
        <row r="256">
          <cell r="X256" t="str">
            <v>RPL31A</v>
          </cell>
          <cell r="Y256" t="str">
            <v>Ribosomal 60S subunit protein L31A; associates with karyopherin Sxm1p; loss of both Rpl31p and Rpl39p confers lethality; homologous to mammalian ribosomal protein L31, no bacterial homolog; RPL31A has a paralog, RPL31B, that arose from the whole genome duplication</v>
          </cell>
          <cell r="Z256" t="str">
            <v>+</v>
          </cell>
        </row>
        <row r="257">
          <cell r="X257" t="str">
            <v>RPL35A</v>
          </cell>
          <cell r="Y257" t="str">
            <v>Ribosomal 60S subunit protein L35A; homologous to mammalian ribosomal protein L35 and bacterial L29; RPL35A has a paralog, RPL35B, that arose from the whole genome duplication</v>
          </cell>
          <cell r="Z257" t="str">
            <v>+</v>
          </cell>
        </row>
        <row r="258">
          <cell r="X258" t="str">
            <v>RPL39</v>
          </cell>
          <cell r="Y258" t="str">
            <v>Ribosomal 60S subunit protein L39; required for ribosome biogenesis; loss of both Rpl31p and Rpl39p confers lethality; also exhibits genetic interactions with SIS1 and PAB1; homologous to mammalian ribosomal protein L39, no bacterial homolog</v>
          </cell>
          <cell r="Z258" t="str">
            <v>+</v>
          </cell>
        </row>
        <row r="259">
          <cell r="X259" t="str">
            <v>RPL43A</v>
          </cell>
          <cell r="Y259" t="str">
            <v>Ribosomal 60S subunit protein L43A; null mutation confers a dominant lethal phenotype; homologous to mammalian ribosomal protein L37A, no bacterial homolog; RPL43A has a paralog, RPL43B, that arose from the whole genome duplication</v>
          </cell>
          <cell r="Z259" t="str">
            <v>+</v>
          </cell>
        </row>
        <row r="260">
          <cell r="X260" t="str">
            <v>RPN4</v>
          </cell>
          <cell r="Y260" t="str">
            <v>Transcription factor that stimulates expression of proteasome genes; Rpn4p levels are in turn regulated by the 26S proteasome in a negative feedback control mechanism; RPN4 is transcriptionally regulated by various stress responses; relative distribution to the nucleus increases upon DNA replication stress</v>
          </cell>
          <cell r="Z260" t="str">
            <v>+</v>
          </cell>
        </row>
        <row r="261">
          <cell r="X261" t="str">
            <v>RPP1A</v>
          </cell>
          <cell r="Y261" t="str">
            <v>Ribosomal stalk protein P1 alpha; involved in the interaction between translational elongation factors and the ribosome; free (non-ribosomal) P1 stimulates the phosphorylation of the eIF2 alpha subunit (Sui2p) by Gcn2p; accumulation of P1 in the cytoplasm is regulated by phosphorylation and interaction with the P2 stalk component</v>
          </cell>
          <cell r="Z261" t="str">
            <v>+</v>
          </cell>
        </row>
        <row r="262">
          <cell r="X262" t="str">
            <v>RPP2B</v>
          </cell>
          <cell r="Y262" t="str">
            <v>Ribosomal protein P2 beta; a component of the ribosomal stalk, which is involved in the interaction between translational elongation factors and the ribosome; free (non-ribosomal) P2 stimulates the phosphorylation of the eIF2 alpha subunit (Sui2p) by Gcn2p; regulates the accumulation of P1 (Rpp1Ap and Rpp1Bp) in the cytoplasm</v>
          </cell>
          <cell r="Z262" t="str">
            <v>+</v>
          </cell>
        </row>
        <row r="263">
          <cell r="X263" t="str">
            <v>RPS0B </v>
          </cell>
          <cell r="Y263" t="str">
            <v>Protein component of the small (40S) ribosomal subunit; RPS0B has a paralog, RPS0A, that arose from the whole genome duplication; required for maturation of 18S rRNA along with Rps0Ap; deletion of either RPS0 gene reduces growth rate, deletion of both genes is lethal; homologous to human ribosomal protein SA and bacterial S2 </v>
          </cell>
          <cell r="Z263" t="str">
            <v>+</v>
          </cell>
        </row>
        <row r="264">
          <cell r="X264" t="str">
            <v>RPS11A</v>
          </cell>
          <cell r="Y264" t="str">
            <v>Protein component of the small (40S) ribosomal subunit; homologous to mammalian ribosomal protein S11 and bacterial S17; N-terminally propionylated in vivo; RPS11A has a paralog, RPS11B, that arose from the whole genome duplication </v>
          </cell>
          <cell r="Z264" t="str">
            <v>+</v>
          </cell>
        </row>
        <row r="265">
          <cell r="X265" t="str">
            <v>RPS17A</v>
          </cell>
          <cell r="Y265" t="str">
            <v>Ribosomal protein 51 (rp51) of the small (40s) subunit; homologous to mammalian ribosomal protein S17, no bacterial homolog; RPS17A has a paralog, RPS17B, that arose from the whole genome duplication </v>
          </cell>
          <cell r="Z265" t="str">
            <v>+</v>
          </cell>
        </row>
        <row r="266">
          <cell r="X266" t="str">
            <v>RPS19B</v>
          </cell>
          <cell r="Y266" t="str">
            <v>Protein component of the small (40S) ribosomal subunit; required for assembly and maturation of pre-40 S particles; homologous to mammalian ribosomal protein S19, no bacterial homolog; mutations in human RPS19 are associated with Diamond Blackfan anemia; RPS19B has a paralog, RPS19A, that arose from the whole genome duplication</v>
          </cell>
          <cell r="Z266" t="str">
            <v>+</v>
          </cell>
        </row>
        <row r="267">
          <cell r="X267" t="str">
            <v>RPS21B</v>
          </cell>
          <cell r="Y267" t="str">
            <v>Protein component of the small (40S) ribosomal subunit; homologous to mammalian ribosomal protein S21, no bacterial homolog; RPS21B has a paralog, RPS21A, that arose from the whole genome duplication</v>
          </cell>
          <cell r="Z267" t="str">
            <v>+</v>
          </cell>
        </row>
        <row r="268">
          <cell r="X268" t="str">
            <v>RPS30B</v>
          </cell>
          <cell r="Y268" t="str">
            <v>Protein component of the small (40S) ribosomal subunit; homologous to mammalian ribosomal protein S30, no bacterial homolog; RPS30B has a paralog, RPS30A, that arose from the whole genome duplication; protein abundance increases in response to DNA replication stress</v>
          </cell>
          <cell r="Z268" t="str">
            <v>+</v>
          </cell>
        </row>
        <row r="269">
          <cell r="X269" t="str">
            <v>RPS7A</v>
          </cell>
          <cell r="Y269" t="str">
            <v>Protein component of the small (40S) ribosomal subunit; interacts with Kti11p; deletion causes hypersensitivity to zymocin; homologous to mammalian ribosomal protein S7, no bacterial homolog; RPS7A has a paralog, RPS7B, that arose from the whole genome duplication </v>
          </cell>
          <cell r="Z269" t="str">
            <v>+</v>
          </cell>
        </row>
        <row r="270">
          <cell r="X270" t="str">
            <v>RRF1</v>
          </cell>
          <cell r="Y270" t="str">
            <v>Mitochondrial ribosome recycling factor; essential for mitochondrial protein synthesis and for the maintenance of the respiratory function of mitochondria</v>
          </cell>
          <cell r="Z270" t="str">
            <v>+</v>
          </cell>
        </row>
        <row r="271">
          <cell r="X271" t="str">
            <v>RRG1</v>
          </cell>
          <cell r="Y271" t="str">
            <v>Protein of unknown function; required for efficient 5' processing of mitochondrial tRNAs, for respiratory growth and mitochondrial genome maintenance; required for vacuolar acidification; localizes to the matrix side of the inner mitochondrial membrane</v>
          </cell>
          <cell r="Z271" t="str">
            <v>+</v>
          </cell>
        </row>
        <row r="272">
          <cell r="X272" t="str">
            <v>RRG7</v>
          </cell>
          <cell r="Y272" t="str">
            <v>Protein of unknown function; green fluorescent protein (GFP)-fusion protein localizes to the mitochondrion; deletion confers sensitivity to 4-(N-(S-glutathionylacetyl)amino) phenylarsenoxide (GSAO); YOR305W is not an essential gene</v>
          </cell>
          <cell r="Z272" t="str">
            <v>+</v>
          </cell>
        </row>
        <row r="273">
          <cell r="X273" t="str">
            <v>RSA1</v>
          </cell>
          <cell r="Y273" t="str">
            <v>Protein involved in the assembly of 60S ribosomal subunits; functionally interacts with Dbp6p; functions in a late nucleoplasmic step of the assembly</v>
          </cell>
          <cell r="Z273" t="str">
            <v>+</v>
          </cell>
        </row>
        <row r="274">
          <cell r="X274" t="str">
            <v>RSM18</v>
          </cell>
          <cell r="Y274" t="str">
            <v>Mitochondrial ribosomal protein of the small subunit; has similarity to E. coli S18 ribosomal protein 1</v>
          </cell>
          <cell r="Z274" t="str">
            <v>+</v>
          </cell>
        </row>
        <row r="275">
          <cell r="X275" t="str">
            <v>RSM19</v>
          </cell>
          <cell r="Y275" t="str">
            <v>Mitochondrial ribosomal protein of the small subunit; has similarity to E. coli S19 ribosomal protein</v>
          </cell>
          <cell r="Z275" t="str">
            <v>++</v>
          </cell>
        </row>
        <row r="276">
          <cell r="X276" t="str">
            <v>RSM23</v>
          </cell>
          <cell r="Y276" t="str">
            <v>Mitochondrial ribosomal protein of the small subunit; has similarity to mammalian apoptosis mediator proteins; null mutation prevents induction of apoptosis by overproduction of metacaspase Mca1p</v>
          </cell>
          <cell r="Z276" t="str">
            <v>+</v>
          </cell>
        </row>
        <row r="277">
          <cell r="X277" t="str">
            <v>RSM24</v>
          </cell>
          <cell r="Y277" t="str">
            <v>Mitochondrial ribosomal protein of the small subunit</v>
          </cell>
          <cell r="Z277" t="str">
            <v>+</v>
          </cell>
        </row>
        <row r="278">
          <cell r="X278" t="str">
            <v>RSM26</v>
          </cell>
          <cell r="Y278" t="str">
            <v>Mitochondrial ribosomal protein of the small subunit</v>
          </cell>
          <cell r="Z278" t="str">
            <v>+</v>
          </cell>
        </row>
        <row r="279">
          <cell r="X279" t="str">
            <v>RSM7</v>
          </cell>
          <cell r="Y279" t="str">
            <v>Mitochondrial ribosomal protein of the small subunit; has similarity to E. coli S7 ribosomal protein</v>
          </cell>
          <cell r="Z279" t="str">
            <v>+</v>
          </cell>
        </row>
        <row r="280">
          <cell r="X280" t="str">
            <v>RTC3</v>
          </cell>
          <cell r="Y280" t="str">
            <v>Protein of unknown function involved in RNA metabolism; has structural similarity to SBDS, the human protein mutated in Shwachman-Diamond Syndrome (the yeast SBDS ortholog is SDO1); null mutation suppresses cdc13-1 temperature sensitivity; protein abundance increases in response to DNA replication stress</v>
          </cell>
          <cell r="Z280" t="str">
            <v>+</v>
          </cell>
        </row>
        <row r="281">
          <cell r="X281" t="str">
            <v>RVS167</v>
          </cell>
          <cell r="Y281" t="str">
            <v>Calmodulin-binding actin-associated protein; roles in endocytic membrane tabulation and constriction, and exocytosis; N-BAR domain protein that interacts with Rvs161p to regulate actin cytoskeleton, endocytosis, and viability following starvation or osmotic stress; recruited to bud tips by Gyl1p and Gyp5p during polarized growth; homolog of mammalian amphiphysin; necessary for efficient trafficking of CoQ6 to mitochondria</v>
          </cell>
          <cell r="Z281" t="str">
            <v>+</v>
          </cell>
        </row>
        <row r="282">
          <cell r="X282" t="str">
            <v>SAC1</v>
          </cell>
          <cell r="Y282" t="str">
            <v xml:space="preserve">Phosphatidylinositol phosphate phosphatase; role in early and medial Golgi PtdIns4P hydrolysis; regulated by Vps74p interaction; ER localized transmembrane protein which cycles through the Golgi; role in protein trafficking, processing, secretion, and cell wall maintenance; regulates sphingolipid biosynthesis by modulating PtdIns(4)P metabolism; PtdIns4P PPase activity is crucial for autophagosome-vacuole fusion during autophagy; human homolog SACM1L complements autophagy defects of the null </v>
          </cell>
          <cell r="Z282" t="str">
            <v>++</v>
          </cell>
        </row>
        <row r="283">
          <cell r="X283" t="str">
            <v>SBR2</v>
          </cell>
          <cell r="Y283" t="str">
            <v>Subunit of the RNA polymerase II mediator complex; associates with core polymerase subunits to form the RNA polymerase II holoenzyme; general transcription factor involved in telomere maintenance</v>
          </cell>
          <cell r="Z283" t="str">
            <v>+</v>
          </cell>
        </row>
        <row r="284">
          <cell r="X284" t="str">
            <v>SFP1</v>
          </cell>
          <cell r="Y284" t="str">
            <v>Regulates transcription of ribosomal protein and biogenesis genes; regulates response to nutrients and stress, G2/M transitions during mitotic cell cycle and DNA-damage response, and modulates cell size; regulated by TORC1 and Mrs6p; sequence of zinc finger, ChIP localization data, and protein-binding microarray (PBM) data, and computational analyses suggest it binds DNA directly at highly active RP genes and indirectly through Rap1p at others; can form the [ISP+] prion</v>
          </cell>
          <cell r="Z284" t="str">
            <v>+</v>
          </cell>
        </row>
        <row r="285">
          <cell r="X285" t="str">
            <v>SGF73</v>
          </cell>
          <cell r="Y285" t="str">
            <v>Subunit of DUBm module of SAGA and SLIK; has roles in anchoring deubiquitination module (DUBm) into SAGA and SLIK complexes, maintaining organization and ubiquitin-binding conformation of Ubp8p, thereby contributing to overall DUBm activity; involved in preinitiation complex assembly at promoters; relocalizes to cytosol under hypoxia; human homolog ATXN7 implicated in spinocerebellar ataxia, and can complement yeast null mutant</v>
          </cell>
          <cell r="Z285" t="str">
            <v>+</v>
          </cell>
        </row>
        <row r="286">
          <cell r="X286" t="str">
            <v>SHE4</v>
          </cell>
          <cell r="Y286" t="str">
            <v>Protein containing a UCS (UNC-45/CRO1/SHE4) domain; binds to myosin motor domains to regulate myosin function; involved in endocytosis, polarization of the actin cytoskeleton, and asymmetric mRNA localization</v>
          </cell>
          <cell r="Z286" t="str">
            <v>++</v>
          </cell>
        </row>
        <row r="287">
          <cell r="X287" t="str">
            <v>SIN3</v>
          </cell>
          <cell r="Y287" t="str">
            <v>Component of both the Rpd3S and Rpd3L histone deacetylase complexes; involved in transcriptional repression and activation of diverse processes, including mating-type switching and meiosis; involved in the maintenance of chromosomal integrity</v>
          </cell>
          <cell r="Z287" t="str">
            <v>+</v>
          </cell>
        </row>
        <row r="288">
          <cell r="X288" t="str">
            <v>SIN4</v>
          </cell>
          <cell r="Y288" t="str">
            <v>Subunit of the RNA polymerase II mediator complex; associates with core polymerase subunits to form the RNA polymerase II holoenzyme; contributes to both positive and negative transcriptional regulation; dispensible for basal transcription</v>
          </cell>
          <cell r="Z288" t="str">
            <v>++</v>
          </cell>
        </row>
        <row r="289">
          <cell r="X289" t="str">
            <v>SLG1</v>
          </cell>
          <cell r="Y289" t="str">
            <v>Sensor-transducer of the stress-activated PKC1-MPK1 kinase pathway; involved in maintenance of cell wall integrity; required for mitophagy; involved in organization of the actin cytoskeleton; secretory pathway Wsc1p is required for the arrest of secretion response</v>
          </cell>
          <cell r="Z289" t="str">
            <v>+</v>
          </cell>
        </row>
        <row r="290">
          <cell r="X290" t="str">
            <v xml:space="preserve">SLM3 </v>
          </cell>
          <cell r="Y290" t="str">
            <v>tRNA-specific 2-thiouridylase; responsible for 2-thiolation of the wobble base of mitochondrial tRNAs; human homolog TRMU is implicated in myoclonus epilepsy associated with ragged red fibers (MERRF), and can complement yeast null mutant</v>
          </cell>
          <cell r="Z290" t="str">
            <v>+</v>
          </cell>
        </row>
        <row r="291">
          <cell r="X291" t="str">
            <v>SLM5 </v>
          </cell>
          <cell r="Y291" t="str">
            <v>Mitochondrial asparaginyl-tRNA synthetase</v>
          </cell>
          <cell r="Z291" t="str">
            <v>+</v>
          </cell>
        </row>
        <row r="292">
          <cell r="X292" t="str">
            <v>SLX5</v>
          </cell>
          <cell r="Y292" t="str">
            <v>Subunit of the Slx5-Slx8 SUMO-targeted Ub ligase (STUbL) complex; role in Ub-mediated degradation of histone variant Cse4p preventing mislocalization to euchromatin; role in proteolysis of spindle positioning protein Kar9p, and DNA repair proteins Rad52p and Rad57p; forms SUMO-dependent nuclear foci, including DNA repair centers; contains a RING domain and two SIM motifs; associates with the centromere; required for maintenance of genome integrity like human ortholog RNF4</v>
          </cell>
          <cell r="Z292" t="str">
            <v>+</v>
          </cell>
        </row>
        <row r="293">
          <cell r="X293" t="str">
            <v>SNF1</v>
          </cell>
          <cell r="Y293" t="str">
            <v>AMP-activated S/T protein kinase; complexes with Snf4p and a Sip1p/Sip2p/Gal83p family member; required for glucose-repressed gene transcription, heat shock, sporulation, and peroxisome biogenesis; active form involved in mitotic spindle alignment in non-limiting glucose; regulates Hxk2p nucleocytoplasmic shuttling; regulates filamentous growth and acts as a non-canonical GEF-activating Arf3p during invasive growth; sumoylation inhibits Snf1p, targeting it for Ub-ligase mediated destruction</v>
          </cell>
          <cell r="Z293" t="str">
            <v>+</v>
          </cell>
        </row>
        <row r="294">
          <cell r="X294" t="str">
            <v>SNF2</v>
          </cell>
          <cell r="Y294" t="str">
            <v>Catalytic subunit of the SWI/SNF chromatin remodeling complex; involved in transcriptional regulation; contains DNA-stimulated ATPase activity; functions interdependently in transcriptional activation with Snf5p and Snf6p</v>
          </cell>
          <cell r="Z294" t="str">
            <v>+</v>
          </cell>
        </row>
        <row r="295">
          <cell r="X295" t="str">
            <v>SNF6</v>
          </cell>
          <cell r="Y295" t="str">
            <v>Subunit of the SWI/SNF chromatin remodeling complex; involved in transcriptional regulation; functions interdependently in transcriptional activation with Snf2p and Snf5p; relocates to the cytosol under hypoxic conditions</v>
          </cell>
          <cell r="Z295" t="str">
            <v>+</v>
          </cell>
        </row>
        <row r="296">
          <cell r="X296" t="str">
            <v>SNF7</v>
          </cell>
          <cell r="Y296" t="str">
            <v>One of four subunits of the ESCRT-III complex; involved in the sorting of transmembrane proteins into the multivesicular body (MVB) pathway; recruited from the cytoplasm to endosomal membranes; ESCRT-III stands for endosomal sorting complex required for transport III</v>
          </cell>
          <cell r="Z296" t="str">
            <v>+</v>
          </cell>
        </row>
        <row r="297">
          <cell r="X297" t="str">
            <v>SNF8</v>
          </cell>
          <cell r="Y297" t="str">
            <v>Component of the ESCRT-II complex; ESCRT-II is involved in ubiquitin-dependent sorting of proteins into the endosome; appears to be functionally related to SNF7; involved in glucose derepression</v>
          </cell>
          <cell r="Z297" t="str">
            <v>+</v>
          </cell>
        </row>
        <row r="298">
          <cell r="X298" t="str">
            <v>SNT1</v>
          </cell>
          <cell r="Y298" t="str">
            <v>Set3C histone deacetylase scaffold; can act as prion [ESI+] (Expressed Subtelomeric Information) that drives emergence and transgenerational inheritance of activated chromatin state; prion conformer is triggered by transient Snt1p phosphorylation upon cell cycle arrest; [ESI+] reshapes the activity Set3C, recruiting RNAPII, interfering with Rap1p binding to activate genes in otherwise repressed subtelomeric domains; relocalizes to cytosol in response to hypoxia </v>
          </cell>
          <cell r="Z298" t="str">
            <v>+</v>
          </cell>
        </row>
        <row r="299">
          <cell r="X299" t="str">
            <v>SNT309</v>
          </cell>
          <cell r="Y299" t="str">
            <v>Member of the NineTeen Complex (NTC); this complex contains Prp19p and stabilizes U6 snRNA in catalytic forms of the spliceosome containing U2, U5, and U6 snRNAs; interacts physically and genetically with Prp19p</v>
          </cell>
          <cell r="Z299" t="str">
            <v>++</v>
          </cell>
        </row>
        <row r="300">
          <cell r="X300" t="str">
            <v>SNX41 </v>
          </cell>
          <cell r="Y300" t="str">
            <v>Sorting nexin; involved in the retrieval of late-Golgi SNAREs from the post-Golgi endosome to the trans-Golgi network; interacts with Snx4p</v>
          </cell>
          <cell r="Z300" t="str">
            <v>+</v>
          </cell>
        </row>
        <row r="301">
          <cell r="X301" t="str">
            <v>SOH1</v>
          </cell>
          <cell r="Y301" t="str">
            <v>Subunit of the RNA polymerase II mediator complex; associates with core polymerase subunits to form the RNA polymerase II holoenzyme; involved in telomere maintenance; conserved with other metazoan MED31 subunits</v>
          </cell>
          <cell r="Z301" t="str">
            <v>+</v>
          </cell>
        </row>
        <row r="302">
          <cell r="X302" t="str">
            <v>SOM1</v>
          </cell>
          <cell r="Y302" t="str">
            <v>Subunit of the mitochondrial inner membrane peptidase (IMP); IMP is required for maturation of mitochondrial proteins of the intermembrane space; Som1p facilitates cleavage of a subset of substrates; contains twin cysteine-x9-cysteine motifs</v>
          </cell>
          <cell r="Z302" t="str">
            <v>+</v>
          </cell>
        </row>
        <row r="303">
          <cell r="X303" t="str">
            <v>SPR6</v>
          </cell>
          <cell r="Y303" t="str">
            <v>Protein of unknown function; expressed during sporulation; not required for sporulation, but gene exhibits genetic interactions with other genes required for sporulation</v>
          </cell>
          <cell r="Z303" t="str">
            <v>+</v>
          </cell>
        </row>
        <row r="304">
          <cell r="X304" t="str">
            <v>SPT20</v>
          </cell>
          <cell r="Y304" t="str">
            <v>Subunit of the SAGA transcriptional regulatory complex; involved in maintaining the integrity of the complex; mutant displays reduced transcription elongation in the G-less-based run-on (GLRO) assay</v>
          </cell>
          <cell r="Z304" t="str">
            <v>++</v>
          </cell>
        </row>
        <row r="305">
          <cell r="X305" t="str">
            <v>SPT4</v>
          </cell>
          <cell r="Y305" t="str">
            <v>Spt4p/5p (DSIF) transcription elongation factor complex subunit; the Spt4/5 complex binds to ssRNA in a sequence-specific manner, and along with RNAP I and II has multiple roles regulating transcriptional elongation, RNA processing, quality control, and transcription-coupled repair; localizes to kinetochores and heterochromatin, influencing chromosomal dynamics and silencing; required for transcription through long trinucleotide repeats in ORFs and non-protein coding regions</v>
          </cell>
          <cell r="Z305" t="str">
            <v>++</v>
          </cell>
        </row>
        <row r="306">
          <cell r="X306" t="str">
            <v>SPT7 </v>
          </cell>
          <cell r="Y306" t="str">
            <v>Subunit of the SAGA transcriptional regulatory complex; involved in proper assembly of the complex; also present as a C-terminally truncated form in the SLIK/SALSA transcriptional regulatory complex</v>
          </cell>
          <cell r="Z306" t="str">
            <v>++</v>
          </cell>
        </row>
        <row r="307">
          <cell r="X307" t="str">
            <v>SRB5</v>
          </cell>
          <cell r="Y307" t="str">
            <v>Subunit of the RNA polymerase II mediator complex; associates with core polymerase subunits to form the RNA polymerase II holoenzyme; essential for transcriptional regulation; required for proper termination of transcription for some genes; involved in telomere maintenance</v>
          </cell>
          <cell r="Z307" t="str">
            <v>+</v>
          </cell>
        </row>
        <row r="308">
          <cell r="X308" t="str">
            <v>SRB8</v>
          </cell>
          <cell r="Y308" t="str">
            <v>Subunit of the RNA polymerase II mediator complex; associates with core polymerase subunits to form the RNA polymerase II holoenzyme; essential for transcriptional regulation; involved in glucose repression</v>
          </cell>
          <cell r="Z308" t="str">
            <v>+</v>
          </cell>
        </row>
        <row r="309">
          <cell r="X309" t="str">
            <v>SSN3</v>
          </cell>
          <cell r="Y309" t="str">
            <v>Component of the RNA polymerase II mediator complex; cyclin-dependent protein kinase involved in phosphorylation of the mediator component Pgd1p and suppression of transcription activation by RNA polymerase II; involved in glucose repression</v>
          </cell>
          <cell r="Z309" t="str">
            <v>+</v>
          </cell>
        </row>
        <row r="310">
          <cell r="X310" t="str">
            <v>SSO2</v>
          </cell>
          <cell r="Y310" t="str">
            <v>Plasma membrane t-SNARE; involved in fusion of secretory vesicles at the plasma membrane; syntaxin homolog that is functionally redundant with Sso1p; SSO2 has a paralog, SSO1, that arose from the whole genome duplicatio</v>
          </cell>
          <cell r="Z310" t="str">
            <v>+</v>
          </cell>
        </row>
        <row r="311">
          <cell r="X311" t="str">
            <v>SSQ1</v>
          </cell>
          <cell r="Y311" t="str">
            <v>Mitochondrial hsp70-type molecular chaperone; required for assembly of iron/sulfur clusters into proteins at a step after cluster synthesis; involved in maturation of Grx5p and Yfh1p, which is a homolog of human frataxin implicated in Friedreich's ataxia</v>
          </cell>
          <cell r="Z311" t="str">
            <v>++</v>
          </cell>
        </row>
        <row r="312">
          <cell r="X312" t="str">
            <v>SST2</v>
          </cell>
          <cell r="Y312" t="str">
            <v>GTPase-activating protein for Gpa1p; regulates desensitization to alpha factor pheromone; also required to prevent receptor-independent signaling of the mating pathway; member of the RGS (regulator of G-protein signaling) family</v>
          </cell>
          <cell r="Z312" t="str">
            <v>+</v>
          </cell>
        </row>
        <row r="313">
          <cell r="X313" t="str">
            <v>SSZ1</v>
          </cell>
          <cell r="Y313" t="str">
            <v>Hsp70 protein that interacts with Zuo1p (a DnaJ homolog); interacts with Zuo1p to form a ribosome-associated complex that binds the ribosome via the Zuo1p subunit; also involved in pleiotropic drug resistance via sequential activation of PDR1 and PDR5; binds ATP</v>
          </cell>
          <cell r="Z313" t="str">
            <v>+</v>
          </cell>
        </row>
        <row r="314">
          <cell r="X314" t="str">
            <v>STP1</v>
          </cell>
          <cell r="Y314" t="str">
            <v>Transcription factor; contains a N-terminal regulatory motif (RI) that acts as a cytoplasmic retention determinant and as an Asi dependent degron in the nucleus; undergoes proteolytic processing by SPS (Ssy1p-Ptr3p-Ssy5p)-sensor component Ssy5p in response to extracellular amino acids; activates transcription of amino acid permease genes and may have a role in tRNA processing; STP1 has a paralog, STP2, that arose from the whole genome duplication</v>
          </cell>
          <cell r="Z314" t="str">
            <v>+</v>
          </cell>
        </row>
        <row r="315">
          <cell r="X315" t="str">
            <v>STP22</v>
          </cell>
          <cell r="Y315" t="str">
            <v>Component of the ESCRT-I complex; ESCRT-I is involved in ubiquitin-dependent sorting of proteins into the endosome; prevents polyubiquitination of the arrestin-related protein Rim8p, thereby directing its monoubiquitination by Rsp5p; homologous to the mouse and human Tsg101 tumor susceptibility gene; mutants exhibit a Class E Vps phenotype;</v>
          </cell>
          <cell r="Z315" t="str">
            <v>+</v>
          </cell>
        </row>
        <row r="316">
          <cell r="X316" t="str">
            <v>SUB1</v>
          </cell>
          <cell r="Y316" t="str">
            <v>Transcriptional regulator; facilitates elongation through factors that modify RNAP II; role in peroxide resistance involving Rad2p; role in nonhomologous end-joining (NHEJ) of ds breaks in plasmid DNA, but not chromosomal DNA; role in the hyperosmotic stress response through polymerase recruitment at RNAP II and RNAP III genes; negatively regulates sporulation; protein abundance increases in response to DNA replication stress; functionally complemented by human SUB1 (PC4)</v>
          </cell>
          <cell r="Z316" t="str">
            <v>+</v>
          </cell>
        </row>
        <row r="317">
          <cell r="X317" t="str">
            <v>SWA2</v>
          </cell>
          <cell r="Y317" t="str">
            <v>Auxilin-like protein involved in vesicular transport; clathrin-binding protein required for uncoating of clathrin-coated vesicles; required for propagation of [URE3] prion variant </v>
          </cell>
          <cell r="Z317" t="str">
            <v>+</v>
          </cell>
        </row>
        <row r="318">
          <cell r="X318" t="str">
            <v>SWI3</v>
          </cell>
          <cell r="Y318" t="str">
            <v>Subunit of the SWI/SNF chromatin remodeling complex; SWI/SNF regulates transcription by remodeling chromosomes; contains SANT domain that is required for SWI/SNF assembly; is essential for displacement of histone H2A-H2B dimers during ATP-dependent remodeling; required for transcription of many genes, including ADH1, ADH2, GAL1, HO, INO1 and SUC2; relocates to the cytosol under hypoxic conditions</v>
          </cell>
          <cell r="Z318" t="str">
            <v>+</v>
          </cell>
        </row>
        <row r="319">
          <cell r="X319" t="str">
            <v>SWS2</v>
          </cell>
          <cell r="Y319" t="str">
            <v>Putative mitochondrial ribosomal protein of the small subunit; has similarity to E. coli S13 ribosomal protein; participates in controlling sporulation efficiency; localizes to vacuole in response to H2O2</v>
          </cell>
          <cell r="Z319" t="str">
            <v>+</v>
          </cell>
        </row>
        <row r="320">
          <cell r="X320" t="str">
            <v>SYO1</v>
          </cell>
          <cell r="Y320" t="str">
            <v>Transport adaptor or symportin; assembly chaperone that co-translationally associates with nascent Rpl5p, preventing aggregation; facilitates synchronized nuclear coimport of two 5S-rRNA binding proteins, Rpl5p and Rpl11p, mediated by import receptor Kap104p; required for biogenesis of the large ribosomal subunit; green fluorescent protein (GFP)-fusion protein localizes to the cytoplasm and nucleus</v>
          </cell>
          <cell r="Z320" t="str">
            <v>+</v>
          </cell>
        </row>
        <row r="321">
          <cell r="X321" t="str">
            <v>TAF14</v>
          </cell>
          <cell r="Y321" t="str">
            <v>Subunit of TFIID, TFIIF, INO80, SWI/SNF, and NuA3 complexes; involved in RNA polymerase II transcription initiation and in chromatin modification; contains a YEATS domain </v>
          </cell>
          <cell r="Z321" t="str">
            <v>+</v>
          </cell>
        </row>
        <row r="322">
          <cell r="X322" t="str">
            <v>TDA11</v>
          </cell>
          <cell r="Y322" t="str">
            <v>Putative protein of unknown function; green fluorescent protein (GFP)-fusion protein localizes to the cytoplasm; potential Cdc28p substrate; null mutant is sensitive to expression of the top1-T722A allele</v>
          </cell>
          <cell r="Z322" t="str">
            <v>+</v>
          </cell>
        </row>
        <row r="323">
          <cell r="X323" t="str">
            <v>TDH1</v>
          </cell>
          <cell r="Y323" t="str">
            <v>Glyceraldehyde-3-phosphate dehydrogenase (GAPDH), isozyme 1; involved in glycolysis and gluconeogenesis; tetramer that catalyzes the reaction of glyceraldehyde-3-phosphate to 1,3 bis-phosphoglycerate; detected in the cytoplasm and cell wall; protein abundance increases in response to DNA replication stress; GAPDH-derived antimicrobial peptides secreted by S. cerevisiae are active against a wide variety of wine-related yeasts and bacteria</v>
          </cell>
          <cell r="Z323" t="str">
            <v>+</v>
          </cell>
        </row>
        <row r="324">
          <cell r="X324" t="str">
            <v>TFB5</v>
          </cell>
          <cell r="Y324" t="str">
            <v>Component of RNA polymerase II general transcription factor TFIIH; involved in transcription initiation and in nucleotide-excision repair; relocalizes to the cytosol in response to hypoxia; homolog of Chlamydomonas reinhardtii REX1-S protein involved in DNA repair</v>
          </cell>
          <cell r="Z324" t="str">
            <v>+</v>
          </cell>
        </row>
        <row r="325">
          <cell r="X325" t="str">
            <v>TGS1</v>
          </cell>
          <cell r="Y325" t="str">
            <v>Trimethyl guanosine synthase, conserved nucleolar methyl transferase; converts the m(7)G cap structure of snRNAs, snoRNAs, and telomerase TLC1 RNA to m(2,2,7)G; also required for nucleolar assembly and splicing of meiotic pre-mRNAs; interacts with Swm2p, which may confer substrate specificity on Tgs1p </v>
          </cell>
          <cell r="Z325" t="str">
            <v>+</v>
          </cell>
        </row>
        <row r="326">
          <cell r="X326" t="str">
            <v>THO2</v>
          </cell>
          <cell r="Y326" t="str">
            <v>Subunit of the THO complex; THO is required for efficient transcription elongation and involved in transcriptional elongation-associated recombination; required for LacZ RNA expression from certain plasmids</v>
          </cell>
          <cell r="Z326" t="str">
            <v>+</v>
          </cell>
        </row>
        <row r="327">
          <cell r="X327" t="str">
            <v>THP1</v>
          </cell>
          <cell r="Y327" t="str">
            <v>Nuclear pore-associated protein; component of TREX-2 complex (Sac3p-Thp1p-Sus1p-Cdc31p) involved in transcription elongation and mRNA export from the nucleus; involved in post-transcriptional tethering of active genes to the nuclear periphery and to non-nascent mRNP; contains a PAM domain implicated in protein-protein binding</v>
          </cell>
          <cell r="Z327" t="str">
            <v>+</v>
          </cell>
        </row>
        <row r="328">
          <cell r="X328" t="str">
            <v>TIF3</v>
          </cell>
          <cell r="Y328" t="str">
            <v>Translation initiation factor eIF-4B; RNA recognition motif containing single-stranded RNA binding protein that possesses RNA annealing and strand-exchange activities; stimulates the ATPase and unwinding activities of the RNA helicase eIF4A, in a synergistic manner with eIF4G; promotes assembly of the translation initiation factor complex eIF4F and the 48S preinitiation complex; interacts with Rps20p at the head of the 40S ribosomal subunit and alters the structure of the mRNA entry channel</v>
          </cell>
          <cell r="Z328" t="str">
            <v>+</v>
          </cell>
        </row>
        <row r="329">
          <cell r="X329" t="str">
            <v>TKL1</v>
          </cell>
          <cell r="Y329" t="str">
            <v>Transketolase; catalyzes conversion of xylulose-5-phosphate and ribose-5-phosphate to sedoheptulose-7-phosphate and glyceraldehyde-3-phosphate in the pentose phosphate pathway; needed for synthesis of aromatic amino acids; TKL1 has a paralog, TKL2, that arose from the whole genome duplication</v>
          </cell>
          <cell r="Z329" t="str">
            <v>+</v>
          </cell>
        </row>
        <row r="330">
          <cell r="X330" t="str">
            <v>TOM1</v>
          </cell>
          <cell r="Y330" t="str">
            <v>E3 ubiquitin ligase of the hect-domain class; has a role in mRNA export from the nucleus and may regulate transcriptional coactivators; involved in degradation of excess histones; interacts with Dia2p and is required for Dia2p degradation; required to target Cdc6p for ubiquitin-mediated destruction during G1 phase</v>
          </cell>
          <cell r="Z330" t="str">
            <v>++</v>
          </cell>
        </row>
        <row r="331">
          <cell r="X331" t="str">
            <v>TOM5</v>
          </cell>
          <cell r="Y331" t="str">
            <v>Component of the TOM (translocase of outer membrane) complex; responsible for recognition and initial import of all mitochondrially directed proteins; involved in transfer of precursors from the Tom70p and Tom20p receptors to the Tom40p pore</v>
          </cell>
          <cell r="Z331" t="str">
            <v>+</v>
          </cell>
        </row>
        <row r="332">
          <cell r="X332" t="str">
            <v>TOP1</v>
          </cell>
          <cell r="Y332" t="str">
            <v>Topoisomerase I; nuclear enzyme that relieves torsional strain in DNA by cleaving and re-sealing the phosphodiester backbone; relaxes both positively and negatively supercoiled DNA; functions in replication, transcription, and recombination; role in processing ribonucleoside monophosphates in genomic DNA into irreversible single-strand breaks; enzymatic activity and interaction with Nsr1p are negatively regulated by polyphosphorylation </v>
          </cell>
          <cell r="Z332" t="str">
            <v>+</v>
          </cell>
        </row>
        <row r="333">
          <cell r="X333" t="str">
            <v>TPD3</v>
          </cell>
          <cell r="Y333" t="str">
            <v>Regulatory subunit A of the heterotrimeric PP2A complex; the heterotrimeric protein phosphatase 2A (PP2A) complex also contains regulatory subunit Cdc55p and either catalytic subunit Pph21p or Pph22p; required for cell morphogenesis and transcription by RNA polymerase III</v>
          </cell>
          <cell r="Z333" t="str">
            <v>+</v>
          </cell>
        </row>
        <row r="334">
          <cell r="X334" t="str">
            <v>TPM1</v>
          </cell>
          <cell r="Y334" t="str">
            <v>Major isoform of tropomyosin; binds to and stabilizes actin cables and filaments, which direct polarized cell growth and the distribution of several organelles; acetylated by the NatB complex and acetylated form binds actin most efficiently; TPM1 has a paralog, TPM2, that arose from the whole genome duplication </v>
          </cell>
          <cell r="Z334" t="str">
            <v>+</v>
          </cell>
        </row>
        <row r="335">
          <cell r="X335" t="str">
            <v>TRK1</v>
          </cell>
          <cell r="Y335" t="str">
            <v>Component of the Trk1p-Trk2p potassium transport system; 180 kDa high affinity potassium transporter; phosphorylated in vivo and interacts physically with the phosphatase Ppz1p, suggesting Trk1p acitivy is regulated by phosphorylation; TRK1 has a paralog, TRK2, that arose from the whole genome duplication</v>
          </cell>
          <cell r="Z335" t="str">
            <v>+</v>
          </cell>
        </row>
        <row r="336">
          <cell r="X336" t="str">
            <v>TRP1</v>
          </cell>
          <cell r="Y336" t="str">
            <v>Phosphoribosylanthranilate isomerase; catalyzes the third step in tryptophan biosynthesis; in 2004, the sequence of TRP1 from strain S228C was updated by changing the previously annotated internal STOP (TAA) to serine (TCA); enhances vegetative growth at low and high temperatures when used as an auxotrophic marker in strains such as W303</v>
          </cell>
          <cell r="Z336" t="str">
            <v>+</v>
          </cell>
        </row>
        <row r="337">
          <cell r="X337" t="str">
            <v>TRP3</v>
          </cell>
          <cell r="Y337" t="str">
            <v>Indole-3-glycerol-phosphate synthase; forms bifunctional hetero-oligomeric anthranilate synthase:indole-3-glycerol phosphate synthase enzyme complex with Trp2p</v>
          </cell>
          <cell r="Z337" t="str">
            <v>+</v>
          </cell>
        </row>
        <row r="338">
          <cell r="X338" t="str">
            <v>TRP5</v>
          </cell>
          <cell r="Y338" t="str">
            <v>Tryptophan synthase; catalyzes the last step of tryptophan biosynthesis; regulated by the general control system of amino acid biosynthesis</v>
          </cell>
          <cell r="Z338" t="str">
            <v>+</v>
          </cell>
        </row>
        <row r="339">
          <cell r="X339" t="str">
            <v>TUF1</v>
          </cell>
          <cell r="Y339" t="str">
            <v>Mitochondrial translation elongation factor Tu (EF-Tu); involved in fundamental pathway of mtDNA homeostasis; comprises both GTPase and guanine nucleotide exchange factor activities, while these activities are found in separate proteins in S. pombe and humans; rare mutations in human mitochondrial elongation factor Tu (EFTu) associated with severe lactic acidosis, rapidly progressive fatal encephalopathy, severe infantile macrocystic leukodystrophy with micropolygyria</v>
          </cell>
          <cell r="Z339" t="str">
            <v>+</v>
          </cell>
        </row>
        <row r="340">
          <cell r="X340" t="str">
            <v>TUP1</v>
          </cell>
          <cell r="Y340" t="str">
            <v>General repressor of transcription in complex with Cyc8p; involved in the establishment of repressive chromatin structure through interactions with histones H3 and H4 and stabilization of nucleosomes over promoters; appears to enhance expression of mating-related genes; functions as a coactivator in certain situations</v>
          </cell>
          <cell r="Z340" t="str">
            <v>++</v>
          </cell>
        </row>
        <row r="341">
          <cell r="X341" t="str">
            <v>UAF30</v>
          </cell>
          <cell r="Y341" t="str">
            <v>Subunit of UAF (upstream activation factor) complex; UAF is an RNA polymerase I specific transcription stimulatory factor composed of Uaf30p, Rrn5p, Rrn9p, Rrn10p, histones H3 and H4; targeting factor for the UAF that facilitates activation of many rDNA genes; deletion decreases cellular growth rate; UAF30 has a paralog, TRI1, that arose from the whole genome duplication</v>
          </cell>
          <cell r="Z341" t="str">
            <v>+</v>
          </cell>
        </row>
        <row r="342">
          <cell r="X342" t="str">
            <v>UBA4</v>
          </cell>
          <cell r="Y342" t="str">
            <v>E1-like protein that activates Urm1p before urmylation; also acts in thiolation of the wobble base of cytoplasmic tRNAs by adenylating and then thiolating Urm1p; receives sulfur from Tum1p</v>
          </cell>
          <cell r="Z342" t="str">
            <v>+</v>
          </cell>
        </row>
        <row r="343">
          <cell r="X343" t="str">
            <v>UBP3 </v>
          </cell>
          <cell r="Y343" t="str">
            <v>Ubiquitin-specific protease that cleaves Ub-protein fusions; interacts with cofactor Bre5p to regulate transport between ER and Golgi, deubiquitinating COPII and COPI proteins, Sec23p and Sec27p; mediates steady-state retention of Golgi membrane proteins with Bre5p; phosphorylation (S695) by Hog1p regulates transcriptional activation by osmostress; inhibits Ras/PKA signaling through Ira2p; inhibits silencing; role in ribophagy; protein abundance increases in response to DNA replication stress</v>
          </cell>
          <cell r="Z343" t="str">
            <v>+</v>
          </cell>
        </row>
        <row r="344">
          <cell r="X344" t="str">
            <v>UBX2</v>
          </cell>
          <cell r="Y344" t="str">
            <v>Bridging factor involved in ER-associated protein degradation (ERAD); bridges the cytosolic Cdc48p-Npl1p-Ufd1p ATPase complex and the membrane associated Ssm4p and Hrd1p ubiquitin ligase complexes; contains a UBX (ubiquitin regulatory X) domain and a ubiquitin-associated (UBA) domain; redistributes from the ER to lipid droplets during the diauxic shift and stationary phase; required for the maintenance of lipid homeostasis; required for mitochondrial protein translocation-associated degradation</v>
          </cell>
          <cell r="Z344" t="str">
            <v>+</v>
          </cell>
        </row>
        <row r="345">
          <cell r="X345" t="str">
            <v>UFO1</v>
          </cell>
          <cell r="Y345" t="str">
            <v>F-box receptor protein; subunit of the Skp1-Cdc53-F-box receptor (SCF) E3 ubiquitin ligase complex; binds to phosphorylated Ho endonuclease, allowing its ubiquitination by SCF and subsequent degradation</v>
          </cell>
          <cell r="Z345" t="str">
            <v>+</v>
          </cell>
        </row>
        <row r="346">
          <cell r="X346" t="str">
            <v>UME6</v>
          </cell>
          <cell r="Y346" t="str">
            <v>Rpd3L histone deacetylase complex subunit; key transcriptional regulator of early meiotic genes; involved in chromatin remodeling and transcriptional repression via DNA looping; binds URS1 upstream regulatory sequence, represses transcription by recruiting conserved histone deacetylase Rpd3p (through co-repressor Sin3p) and chromatin-remodeling factor Isw2p; couples metabolic responses to nutritional cues with initiation and progression of meiosis</v>
          </cell>
          <cell r="Z346" t="str">
            <v>+</v>
          </cell>
        </row>
        <row r="347">
          <cell r="X347" t="str">
            <v>UMP1</v>
          </cell>
          <cell r="Y347" t="str">
            <v>Chaperone required for correct maturation of the 20S proteasome; short-lived chaperone; may inhibit premature dimerization of proteasome half-mers; degraded by proteasome upon completion of its assembly</v>
          </cell>
          <cell r="Z347" t="str">
            <v>+</v>
          </cell>
        </row>
        <row r="348">
          <cell r="X348" t="str">
            <v>URM1</v>
          </cell>
          <cell r="Y348" t="str">
            <v>Ubiquitin-like protein involved in thiolation of cytoplasmic tRNAs; receives sulfur from the E1-like enzyme Uba4p and transfers it to tRNA; also functions as a protein tag with roles in nutrient sensing and oxidative stress response</v>
          </cell>
          <cell r="Z348" t="str">
            <v>+</v>
          </cell>
        </row>
        <row r="349">
          <cell r="X349" t="str">
            <v>VAM10</v>
          </cell>
          <cell r="Y349" t="str">
            <v>Protein involved in vacuole morphogenesis; acts at an early step of homotypic vacuole fusion that is required for vacuole tethering</v>
          </cell>
          <cell r="Z349" t="str">
            <v>+</v>
          </cell>
        </row>
        <row r="350">
          <cell r="X350" t="str">
            <v>VAM7</v>
          </cell>
          <cell r="Y350" t="str">
            <v>Vacuolar SNARE protein; functions with Vam3p in vacuolar protein trafficking; has an N-terminal PX domain (phosphoinositide-binding module) that binds PtdIns-3-P and mediates membrane binding; SNAP-25 homolog; protein abundance increases in response to DNA replication stress</v>
          </cell>
          <cell r="Z350" t="str">
            <v>+</v>
          </cell>
        </row>
        <row r="351">
          <cell r="X351" t="str">
            <v>VMA1</v>
          </cell>
          <cell r="Y351" t="str">
            <v>Subunit A of the V1 peripheral membrane domain of V-ATPase; protein precursor undergoes self-catalyzed splicing to yield the extein Tfp1p and the intein Vde (PI-SceI), which is a site-specific endonuclease; the V1 peripheral membrane domain of the vacuolar H+-ATPase (V-ATPase) has eight subunits; involved in methionine restriction extension of chronological lifespan in an autophagy-dependent manner</v>
          </cell>
          <cell r="Z351" t="str">
            <v>+</v>
          </cell>
        </row>
        <row r="352">
          <cell r="X352" t="str">
            <v>VMA10</v>
          </cell>
          <cell r="Y352" t="str">
            <v>Subunit G of the V1 peripheral membrane domain of V-ATPase; part of the electrogenic proton pump found throughout the endomembrane system; involved in vacuolar acidification; the V1 peripheral membrane domain of the vacuolar H+-ATPase (V-ATPase) has eight subunits</v>
          </cell>
          <cell r="Z352" t="str">
            <v>+</v>
          </cell>
        </row>
        <row r="353">
          <cell r="X353" t="str">
            <v>VMA11</v>
          </cell>
          <cell r="Y353" t="str">
            <v>Vacuolar ATPase V0 domain subunit c'; involved in proton transport activity; hydrophobic integral membrane protein (proteolipid) containing four transmembrane segments; N and C termini are in the vacuolar lumen</v>
          </cell>
          <cell r="Z353" t="str">
            <v>+</v>
          </cell>
        </row>
        <row r="354">
          <cell r="X354" t="str">
            <v>VMA16</v>
          </cell>
          <cell r="Y354" t="str">
            <v>Subunit c'' of the vacuolar ATPase; v-ATPase functions in acidification of the vacuole; one of three proteolipid subunits of the V0 domain</v>
          </cell>
          <cell r="Z354" t="str">
            <v>+</v>
          </cell>
        </row>
        <row r="355">
          <cell r="X355" t="str">
            <v>VMA2</v>
          </cell>
          <cell r="Y355" t="str">
            <v>Subunit B of V1 peripheral membrane domain of vacuolar H+-ATPase; electrogenic proton pump found throughout the endomembrane system; contains nucleotide binding sites; also detected in the cytoplasm; protein abundance increases in response to DNA replication stress; human homolog ATP6V1B1, implicated in autosomal-recessive distal renal tubular acidosis (RTA) with sensorineural deafness, complements yeast null mutant</v>
          </cell>
          <cell r="Z355" t="str">
            <v>+</v>
          </cell>
        </row>
        <row r="356">
          <cell r="X356" t="str">
            <v>VMA21</v>
          </cell>
          <cell r="Y356" t="str">
            <v>Integral membrane protein required for V-ATPase function; not an actual component of the vacuolar H+-ATPase (V-ATPase) complex; diverged ortholog of human XMEA (X-linked Myopathy with Excessive Autophagy); functions in the assembly of the V-ATPase; localized to the yeast endoplasmic reticulum (ER)</v>
          </cell>
          <cell r="Z356" t="str">
            <v>+</v>
          </cell>
        </row>
        <row r="357">
          <cell r="X357" t="str">
            <v>VMA3</v>
          </cell>
          <cell r="Y357" t="str">
            <v>Proteolipid subunit c of the V0 domain of vacuolar H(+)-ATPase; dicyclohexylcarbodiimide binding subunit; required for vacuolar acidification and important for copper and iron metal ion homeostasis</v>
          </cell>
          <cell r="Z357" t="str">
            <v>+</v>
          </cell>
        </row>
        <row r="358">
          <cell r="X358" t="str">
            <v>VMA5</v>
          </cell>
          <cell r="Y358" t="str">
            <v>Subunit C of the V1 peripheral membrane domain of V-ATPase; part of the electrogenic proton pump found throughout the endomembrane system; required for the V1 domain to assemble onto the vacuolar membrane; the V1 peripheral membrane domain of vacuolar H+-ATPase (V-ATPase) has eight subunits</v>
          </cell>
          <cell r="Z358" t="str">
            <v>+</v>
          </cell>
        </row>
        <row r="359">
          <cell r="X359" t="str">
            <v>VMA7</v>
          </cell>
          <cell r="Y359" t="str">
            <v>Subunit F of the V1 peripheral membrane domain of V-ATPase; part of the electrogenic proton pump found throughout the endomembrane system; required for the V1 domain to assemble onto the vacuolar membrane; the V1 peripheral membrane domain of vacuolar H+-ATPase (V-ATPase) has eight subunits </v>
          </cell>
          <cell r="Z359" t="str">
            <v>+</v>
          </cell>
        </row>
        <row r="360">
          <cell r="X360" t="str">
            <v>VMA9 </v>
          </cell>
          <cell r="Y360" t="str">
            <v>Vacuolar H+ ATPase subunit e of the V-ATPase V0 subcomplex; essential for vacuolar acidification; interacts with the V-ATPase assembly factor Vma21p in the ER; involved in V0 biogenesis</v>
          </cell>
          <cell r="Z360" t="str">
            <v>+</v>
          </cell>
        </row>
        <row r="361">
          <cell r="X361" t="str">
            <v>VPH1</v>
          </cell>
          <cell r="Y361" t="str">
            <v>Subunit a of the vacuolar-ATPase V0 domain; encodes one of two isoforms, located in vacuolar V-ATPase complexes while STV1 encodes the second isoform and is located in Golgi and endosomal V-ATPase complexes; interaction with PI(3,5)P2 increases V-ATPase activity and contributes to hyperosmotic stress tolerance; relative distribution to the vacuolar membrane decreases upon DNA replication stress; human homolog ATP6V0A4 implicated in renal tubular acidosis, can complement yeast null mutant</v>
          </cell>
          <cell r="Z361" t="str">
            <v>+</v>
          </cell>
        </row>
        <row r="362">
          <cell r="X362" t="str">
            <v>VPH2</v>
          </cell>
          <cell r="Y362" t="str">
            <v>Integral membrane protein required for V-ATPase function; not an actual component of the vacuolar H+-ATPase (V-ATPase) complex; functions in the assembly of the V-ATPase; localized to the endoplasmic reticulum (ER); involved in methionine restriction extension of chronological lifespan in an autophagy-dependent manner</v>
          </cell>
          <cell r="Z362" t="str">
            <v>+</v>
          </cell>
        </row>
        <row r="363">
          <cell r="X363" t="str">
            <v>VPS1</v>
          </cell>
          <cell r="Y363" t="str">
            <v>Dynamin-like GTPase required for vacuolar sorting; promotes fission of retrograde transport carriers from endosome; also involved in actin cytoskeleton organization, endocytosis, late Golgi-retention of some proteins, regulation of peroxisome biogenesis</v>
          </cell>
          <cell r="Z363" t="str">
            <v>+</v>
          </cell>
        </row>
        <row r="364">
          <cell r="X364" t="str">
            <v>VPS16</v>
          </cell>
          <cell r="Y364" t="str">
            <v>Subunit of the HOPS and the CORVET complexes; part of the Class C Vps complex essential for membrane docking and fusion at Golgi-to-endosome and endosome-to-vacuole protein transport stages</v>
          </cell>
          <cell r="Z364" t="str">
            <v>++</v>
          </cell>
        </row>
        <row r="365">
          <cell r="X365" t="str">
            <v>VPS20</v>
          </cell>
          <cell r="Y365" t="str">
            <v>Myristoylated subunit of the ESCRT-III complex; the endosomal sorting complex required for transport of transmembrane proteins into the multivesicular body pathway to the lysosomal/vacuolar lumen; cytoplasmic protein recruited to endosomal membrane</v>
          </cell>
          <cell r="Z365" t="str">
            <v>+</v>
          </cell>
        </row>
        <row r="366">
          <cell r="X366" t="str">
            <v>VPS21 </v>
          </cell>
          <cell r="Y366" t="str">
            <v>Endosomal Rab family GTPase; required for endocytic transport and sorting of vacuolar hydrolases; required for endosomal localization of the CORVET complex; required with YPT52 for MVB biogenesis and sorting; involved in autophagy and ionic stress tolerance; geranylgeranylation required for membrane association; protein abundance increases in response to DNA replication stress; mammalian Rab5 homolog; VPS21 has a paralog, YPT53, that arose from the whole genome duplication</v>
          </cell>
          <cell r="Z366" t="str">
            <v>+</v>
          </cell>
        </row>
        <row r="367">
          <cell r="X367" t="str">
            <v>VPS236</v>
          </cell>
          <cell r="Y367" t="str">
            <v>Component of the ESCRT-II complex; contains the GLUE (GRAM Like Ubiquitin binding in EAP45) domain which is involved in interactions with ESCRT-I and ubiquitin-dependent sorting of proteins into the endosome; plays a role in the formation of mutant huntingtin (Htt) aggregates in yeast</v>
          </cell>
          <cell r="Z367" t="str">
            <v>+</v>
          </cell>
        </row>
        <row r="368">
          <cell r="X368" t="str">
            <v>VPS24</v>
          </cell>
          <cell r="Y368" t="str">
            <v>One of four subunits of the ESCRT-III complex; forms an endosomal sorting complex required for transport III (ESCRT-III) subcomplex with Did4p; involved in the sorting of transmembrane proteins into the multivesicular body (MVB) pathway</v>
          </cell>
          <cell r="Z368" t="str">
            <v>+</v>
          </cell>
        </row>
        <row r="369">
          <cell r="X369" t="str">
            <v>VPS27</v>
          </cell>
          <cell r="Y369" t="str">
            <v>Ubiquitin binding protein involved in endosomal protein sorting; K48-, K63-Ub chain binding protein that preferentially binds K63-linked chains in vitro; subunit of the ESCRT-0 complex that binds to ubiquitin via two ubiquitin-interacting motifs (UIMs) and is involved in sorting cargo into multivesicular bodies; required for recycling Golgi proteins, forming lumenal membranes and sorting ubiquitinated proteins destined for degradation</v>
          </cell>
          <cell r="Z369" t="str">
            <v>+</v>
          </cell>
        </row>
        <row r="370">
          <cell r="X370" t="str">
            <v>VPS28</v>
          </cell>
          <cell r="Y370" t="str">
            <v>Component of the ESCRT-I complex; complex is involved in ubiquitin-dependent sorting of proteins into the endosome; conserved C-terminal domain interacts with ESCRT-III subunit Vps20p; other members include Stp22p, Srn2p, Vps28p, and Mvb12p</v>
          </cell>
          <cell r="Z370" t="str">
            <v>+</v>
          </cell>
        </row>
        <row r="371">
          <cell r="X371" t="str">
            <v>VPS3</v>
          </cell>
          <cell r="Y371" t="str">
            <v>Component of CORVET membrane tethering complex; cytoplasmic protein required for the sorting and processing of soluble vacuolar proteins, acidification of the vacuolar lumen, and assembly of the vacuolar H+-ATPase </v>
          </cell>
          <cell r="Z371" t="str">
            <v>+</v>
          </cell>
        </row>
        <row r="372">
          <cell r="X372" t="str">
            <v>VPS33</v>
          </cell>
          <cell r="Y372" t="str">
            <v>ATP-binding protein that is a subunit of the HOPS and CORVET complexes; essential for protein sorting, vesicle docking, and fusion at the vacuole; binds to SNARE domains </v>
          </cell>
          <cell r="Z372" t="str">
            <v>+</v>
          </cell>
        </row>
        <row r="373">
          <cell r="X373" t="str">
            <v>VPS34</v>
          </cell>
          <cell r="Y373" t="str">
            <v>Phosphatidylinositol (PI) 3-kinase that synthesizes PI-3-phosphate; forms membrane-associated signal transduction complex with Vps15p to regulate protein sorting; activated by the GTP-bound form of Gpa1p; a fraction is localized, with Vps15p, to nuclear pores at nucleus-vacuole junctions and may facilitate transcription elongation for genes positioned at the nuclear periphery</v>
          </cell>
          <cell r="Z373" t="str">
            <v>++</v>
          </cell>
        </row>
        <row r="374">
          <cell r="X374" t="str">
            <v>VPS4</v>
          </cell>
          <cell r="Y374" t="str">
            <v>AAA-ATPase involved in multivesicular body (MVB) protein sorting; ATP-bound Vps4p localizes to endosomes and catalyzes ESCRT-III disassembly and membrane release; ATPase activity is activated by Vta1p; regulates cellular sterol metabolism</v>
          </cell>
          <cell r="Z374" t="str">
            <v>++</v>
          </cell>
        </row>
        <row r="375">
          <cell r="X375" t="str">
            <v>VPS52</v>
          </cell>
          <cell r="Y375" t="str">
            <v>Component of the GARP (Golgi-associated retrograde protein) complex; GARP is required for the recycling of proteins from endosomes to the late Golgi, and for mitosis after DNA damage induced checkpoint arrest; involved in localization of actin and chitin; members of the GARP complex are Vps51p-Vps52p-Vps53p-Vps54p</v>
          </cell>
          <cell r="Z375" t="str">
            <v>+</v>
          </cell>
        </row>
        <row r="376">
          <cell r="X376" t="str">
            <v>VPS61</v>
          </cell>
          <cell r="Y376" t="str">
            <v>Dubious open reading frame; unlikely to encode a functional protein, based on available experimental and comparative sequence data; not conserved in closely related Saccharomyces species; 4% of ORF overlaps the verified gene RGP1; deletion causes a vacuolar protein sorting defect</v>
          </cell>
          <cell r="Z376" t="str">
            <v>+</v>
          </cell>
        </row>
        <row r="377">
          <cell r="X377" t="str">
            <v>VPS63</v>
          </cell>
          <cell r="Y377" t="str">
            <v>Putative protein of unknown function; not conserved in closely related Saccharomyces species; 98% of ORF overlaps the verified gene YPT6; deletion causes a vacuolar protein sorting defect; decreased levels of protein in enolase deficient mutant</v>
          </cell>
          <cell r="Z377" t="str">
            <v>+</v>
          </cell>
        </row>
        <row r="378">
          <cell r="X378" t="str">
            <v>VPS65</v>
          </cell>
          <cell r="Y378" t="str">
            <v>Dubious open reading frame; unlikely to encode a functional protein, based on available experimental and comparative sequence data; not conserved in closely related Saccharomyces species; 75% of ORF overlaps the verified gene SFH1; deletion causes a vacuolar protein sorting defect and blocks anaerobic growth</v>
          </cell>
          <cell r="Z378" t="str">
            <v>+</v>
          </cell>
        </row>
        <row r="379">
          <cell r="X379" t="str">
            <v>VPS74</v>
          </cell>
          <cell r="Y379" t="str">
            <v>Golgi PI4K effector, PtdIns4P sensor, and retention receptor; interacts with glycosyltransferases, and in the PtdIns4P-bound state mediates retention of these enzymes in the Golgi; PtdIns4P sensor that limits PI4K signaling and regulates lipid homeostasis, interacting with the catalytic domain of Sac1p, the major PtdIns4P phosphatase, directing dephosphosphorylation of the Golgi pool of PtdIns4P; tetramerization required for function; contributes to telomere function; ortholog of human GOLPH3</v>
          </cell>
          <cell r="Z379" t="str">
            <v>+</v>
          </cell>
        </row>
        <row r="380">
          <cell r="X380" t="str">
            <v>XRN1</v>
          </cell>
          <cell r="Y380" t="str">
            <v>Evolutionarily-conserved 5'-3' exonuclease; deNADding enzyme that modulates mitochondrial NAD-capped RNA; component of cytoplasmic P- bodies involved in mRNA decay; enters nucleus, positively regulates transcription initiation and elongation; involved in microtubule-mediated processes, filamentous growth, ribosomal RNA maturation, telomere maintenance, and turnover of tRNA introns; negative regulator of autophagy; activated by scavenger decapping enzyme Dcs1p</v>
          </cell>
          <cell r="Z380" t="str">
            <v>+</v>
          </cell>
        </row>
        <row r="381">
          <cell r="X381" t="str">
            <v>XRS2</v>
          </cell>
          <cell r="Y381" t="str">
            <v>FHA domain-containing component of the Mre11 complex; MRE11-RAD50-XRS2 complex is involved in double strand breaks, meiotic recombination, telomere maintenance, and checkpoint signaling; FHA domain is required for activation of Tel1p</v>
          </cell>
          <cell r="Z381" t="str">
            <v>+</v>
          </cell>
        </row>
        <row r="382">
          <cell r="X382" t="str">
            <v>YBL094C</v>
          </cell>
          <cell r="Y382" t="str">
            <v>Dubious open reading frame; unlikely to encode a functional protein, based on available experimental and comparative sequence data; partially overlaps uncharacterized ORF YBL095W</v>
          </cell>
          <cell r="Z382" t="str">
            <v>+</v>
          </cell>
        </row>
        <row r="383">
          <cell r="X383" t="str">
            <v>YBL100C</v>
          </cell>
          <cell r="Y383" t="str">
            <v>Dubious open reading frame; unlikely to encode a functional protein, based on available experimental and comparative sequence data; almost completely overlaps the 5' end of ATP1</v>
          </cell>
          <cell r="Z383" t="str">
            <v>+</v>
          </cell>
        </row>
        <row r="384">
          <cell r="X384" t="str">
            <v>YBR196C-B</v>
          </cell>
          <cell r="Y384" t="str">
            <v>Putative protein of unknown function; identified by expression profiling and mass spectrometry</v>
          </cell>
          <cell r="Z384" t="str">
            <v>+</v>
          </cell>
        </row>
        <row r="385">
          <cell r="X385" t="str">
            <v>YCL007C</v>
          </cell>
          <cell r="Y385" t="str">
            <v>Dubious open reading frame; unlikely to encode a functional protein, based on available experimental and comparative sequence data; overlaps verified ORF YCL005W-A; mutations in YCL007C were thought to confer sensitivity to calcofluor white, but this phenotype was later shown to be due to the defect in YCL005W-A</v>
          </cell>
          <cell r="Z385" t="str">
            <v>++</v>
          </cell>
        </row>
        <row r="386">
          <cell r="X386" t="str">
            <v>YDJ1</v>
          </cell>
          <cell r="Y386" t="str">
            <v>Type I HSP40 co-chaperone; involved in regulation of HSP90 and HSP70 functions; acts as an adaptor that helps Rsp5p recognize cytosolic misfolded proteins for ubiquitination after heat shock; critical for determining cell size at Start as a function of growth rate; involved in protein translocation across membranes; member of the DnaJ family; chimeric protein in which human p58IPK J domain replaces yeast Ydj1p J domain can complement yeast ydj1 mutant</v>
          </cell>
          <cell r="Z386" t="str">
            <v>+</v>
          </cell>
        </row>
        <row r="387">
          <cell r="X387" t="str">
            <v>YDL032W</v>
          </cell>
          <cell r="Y387" t="str">
            <v>Dubious open reading frame; unlikely to encode a functional protein, based on available experimental and comparative sequence data; partially overlaps verified gene SLM3/YDL033C; YDL032W is not an essential gene</v>
          </cell>
          <cell r="Z387" t="str">
            <v>+</v>
          </cell>
        </row>
        <row r="388">
          <cell r="X388" t="str">
            <v>YDR008C</v>
          </cell>
          <cell r="Y388" t="str">
            <v>Dubious open reading frame; unlikely to encode a functional protein, based on available experimental and comparative sequence data; partially overlaps TRP1/YDR007W on opposite strand</v>
          </cell>
          <cell r="Z388" t="str">
            <v>+</v>
          </cell>
        </row>
        <row r="389">
          <cell r="X389" t="str">
            <v>YDR433W</v>
          </cell>
          <cell r="Y389" t="str">
            <v>Dubious open reading frame; unlikely to encode a functional protein, based on available experimental and comparative sequence data</v>
          </cell>
          <cell r="Z389" t="str">
            <v>+</v>
          </cell>
        </row>
        <row r="390">
          <cell r="X390" t="str">
            <v>YEL045C</v>
          </cell>
          <cell r="Y390" t="str">
            <v>Dubious open reading frame; unlikely to encode a functional protein, based on available experimental and comparative sequence data; deletion gives MMS sensitivity, growth defect under alkaline conditions, less than optimal growth upon citric acid stress</v>
          </cell>
          <cell r="Z390" t="str">
            <v>+</v>
          </cell>
        </row>
        <row r="391">
          <cell r="X391" t="str">
            <v>YFR035C</v>
          </cell>
          <cell r="Y391" t="str">
            <v>Putative protein of unknown function; deletion mutant exhibits synthetic phenotype with alpha-synuclein</v>
          </cell>
          <cell r="Z391" t="str">
            <v>+</v>
          </cell>
        </row>
        <row r="392">
          <cell r="X392" t="str">
            <v>YGL024W</v>
          </cell>
          <cell r="Y392" t="str">
            <v>Dubious open reading frame; unlikely to encode a functional protein, based on available experimental and comparative sequence data; partially/completely overlaps the verified ORF PGD1/YGL025C</v>
          </cell>
          <cell r="Z392" t="str">
            <v>++</v>
          </cell>
        </row>
        <row r="393">
          <cell r="X393" t="str">
            <v>YGL188C-A</v>
          </cell>
          <cell r="Y393" t="str">
            <v>Putative protein of unknown function </v>
          </cell>
          <cell r="Z393" t="str">
            <v>+</v>
          </cell>
        </row>
        <row r="394">
          <cell r="X394" t="str">
            <v>YGL218W</v>
          </cell>
          <cell r="Y394" t="str">
            <v>Dubious open reading frame; unlikely to encode a functional protein, based on available experimental and comparative sequence data; not conserved in closely related Saccharomyces species; 93% of ORF overlaps the verified gene MDM34; deletion in cyr1 mutant results in loss of stress resistance</v>
          </cell>
          <cell r="Z394" t="str">
            <v>+</v>
          </cell>
        </row>
        <row r="395">
          <cell r="X395" t="str">
            <v>YGR064W</v>
          </cell>
          <cell r="Y395" t="str">
            <v>Dubious open reading frame; unlikely to encode a functional protein, based on available experimental and comparative sequence data; partially overlaps the verified ORF SPT4/YGR063C</v>
          </cell>
          <cell r="Z395" t="str">
            <v>+</v>
          </cell>
        </row>
        <row r="396">
          <cell r="X396" t="str">
            <v>YGR219W</v>
          </cell>
          <cell r="Y396" t="str">
            <v>Dubious open reading frame; unlikely to encode a functional protein, based on available experimental and comparative sequence data; partially overlaps the verified ORF MRPL9/YGR220C</v>
          </cell>
          <cell r="Z396" t="str">
            <v>+</v>
          </cell>
        </row>
        <row r="397">
          <cell r="X397" t="str">
            <v>YGR228W</v>
          </cell>
          <cell r="Y397" t="str">
            <v>Dubious open reading frame; unlikely to encode a functional protein, based on available experimental and comparative sequence data; partially overlaps the verified ORF SMI1/YGR229C</v>
          </cell>
          <cell r="Z397" t="str">
            <v>+</v>
          </cell>
        </row>
        <row r="398">
          <cell r="X398" t="str">
            <v>YGR272C</v>
          </cell>
          <cell r="Y398" t="str">
            <v>Merged open reading frame; does not encode a discrete protein;YGR272C was originally annotated as an independent ORF, but as a result of a sequence change, it was merged with an adjacent ORF into a single reading frame, designated YGR271C-A</v>
          </cell>
          <cell r="Z398" t="str">
            <v>++</v>
          </cell>
        </row>
        <row r="399">
          <cell r="X399" t="str">
            <v>YHR175W-A</v>
          </cell>
          <cell r="Y399" t="str">
            <v>Putative protein of unknown function; identified by fungal homology and RT-PCR</v>
          </cell>
          <cell r="Z399" t="str">
            <v>+</v>
          </cell>
        </row>
        <row r="400">
          <cell r="X400" t="str">
            <v>YJL021C</v>
          </cell>
          <cell r="Y400" t="str">
            <v>Merged open reading frame; does not encode a discrete protein; YJL021C was originally annotated as an independent ORF but due to a sequence change was merged with an adjacent ORF into a single reading frame, designated YJL020C/BBC1</v>
          </cell>
          <cell r="Z400" t="str">
            <v>+</v>
          </cell>
        </row>
        <row r="401">
          <cell r="X401" t="str">
            <v>YJL120W</v>
          </cell>
          <cell r="Y401" t="str">
            <v>Dubious open reading frame; unlikely to encode a functional protein, based on available experimental and comparative sequence data; partially overlaps the verified gene YJL121C/RPE1; deletion confers sensitivity to GSAO</v>
          </cell>
          <cell r="Z401" t="str">
            <v>+</v>
          </cell>
        </row>
        <row r="402">
          <cell r="X402" t="str">
            <v>YJL175W</v>
          </cell>
          <cell r="Y402" t="str">
            <v>Dubious open reading frame unlikely to encode a functional protein; deletion confers resistance to cisplatin, hypersensitivity to 5-fluorouracil, and growth defect at high pH with high calcium; overlaps gene for SWI3 transcription factor</v>
          </cell>
          <cell r="Z402" t="str">
            <v>+</v>
          </cell>
        </row>
        <row r="403">
          <cell r="X403" t="str">
            <v>YJR018W</v>
          </cell>
          <cell r="Y403" t="str">
            <v>Dubious open reading frame; unlikely to encode a functional protein, based on available experimental and comparative sequence data</v>
          </cell>
          <cell r="Z403" t="str">
            <v>+</v>
          </cell>
        </row>
        <row r="404">
          <cell r="X404" t="str">
            <v>YJR114W</v>
          </cell>
          <cell r="Y404" t="str">
            <v>Dubious open reading frame; unlikely to encode a functional protein, based on available experimental and comparative sequence data; partially overlaps the verified ORF RSM7/YJR113C</v>
          </cell>
          <cell r="Z404" t="str">
            <v>+</v>
          </cell>
        </row>
        <row r="405">
          <cell r="X405" t="str">
            <v>YKL118W</v>
          </cell>
          <cell r="Y405" t="str">
            <v>Dubious open reading frame; unlikely to encode a functional protein, based on available experimental and comparative sequence data; partially overlaps the verified gene VPH2 </v>
          </cell>
          <cell r="Z405" t="str">
            <v>+</v>
          </cell>
        </row>
        <row r="406">
          <cell r="X406" t="str">
            <v>YKL169C</v>
          </cell>
          <cell r="Y406" t="str">
            <v>Dubious open reading frame; unlikely to encode a functional protein, based on available experimental and comparative sequence data; partially overlaps the verified gene MRPL38</v>
          </cell>
          <cell r="Z406" t="str">
            <v>+</v>
          </cell>
        </row>
        <row r="407">
          <cell r="X407" t="str">
            <v>YLL006W-A</v>
          </cell>
          <cell r="Y407" t="str">
            <v>Putative protein of unknown function; identified by fungal homology and RT-PCR</v>
          </cell>
          <cell r="Z407" t="str">
            <v>+</v>
          </cell>
        </row>
        <row r="408">
          <cell r="X408" t="str">
            <v>YLR198C</v>
          </cell>
          <cell r="Y408" t="str">
            <v>Dubious open reading frame; unlikely to encode a functional protein, based on available experimental and comparative sequence data; overlaps the verified gene SIK1/YLR197W</v>
          </cell>
          <cell r="Z408" t="str">
            <v>+</v>
          </cell>
        </row>
        <row r="409">
          <cell r="X409" t="str">
            <v>YLR264C-A</v>
          </cell>
          <cell r="Y409" t="str">
            <v>Putative protein of unknown function </v>
          </cell>
          <cell r="Z409" t="str">
            <v>+</v>
          </cell>
        </row>
        <row r="410">
          <cell r="X410" t="str">
            <v>YLR358C</v>
          </cell>
          <cell r="Y410" t="str">
            <v>Protein of unknown function; expressed at both mRNA and protein levels; partially overlaps ORF RSC2/YLR357W</v>
          </cell>
          <cell r="Z410" t="str">
            <v>+</v>
          </cell>
        </row>
        <row r="411">
          <cell r="X411" t="str">
            <v>YLR366W</v>
          </cell>
          <cell r="Y411" t="str">
            <v>Dubious open reading frame; unlikely to encode a functional protein, based on available experimental and comparative sequence data; partially overlaps the dubious ORF YLR364C-A</v>
          </cell>
          <cell r="Z411" t="str">
            <v>+</v>
          </cell>
        </row>
        <row r="412">
          <cell r="X412" t="str">
            <v>YME1</v>
          </cell>
          <cell r="Y412" t="str">
            <v>Catalytic subunit of i-AAA protease complex; complex is located in mitochondrial inner membrane; responsible for degradation of unfolded or misfolded mitochondrial gene products; serves as nonconventional translocation motor to pull PNPase into intermembrane space; also has role in intermembrane space protein folding; mutation causes elevated rate of mitochondrial turnover; human homolog YME1L1 can complement yeast null mutant</v>
          </cell>
          <cell r="Z412" t="str">
            <v>+</v>
          </cell>
        </row>
        <row r="413">
          <cell r="X413" t="str">
            <v>YML010W-A</v>
          </cell>
          <cell r="Y413" t="str">
            <v>Dubious open reading frame; unlikely to encode a functional protein, based on available experimental and comparative sequence data; deletion mutation confers an increase in Ty1 transposition</v>
          </cell>
          <cell r="Z413" t="str">
            <v>+</v>
          </cell>
        </row>
        <row r="414">
          <cell r="X414" t="str">
            <v>YMR031W-A</v>
          </cell>
          <cell r="Y414" t="str">
            <v>Dubious open reading frame; unlikely to encode a functional protein, based on available experimental and comparative sequence data; null mutant displays shortened telomeres; partially overlaps the uncharacterized ORF YMR031C</v>
          </cell>
          <cell r="Z414" t="str">
            <v>+</v>
          </cell>
        </row>
        <row r="415">
          <cell r="X415" t="str">
            <v>YMR242W-A</v>
          </cell>
          <cell r="Y415" t="str">
            <v>Putative protein of unknown function</v>
          </cell>
          <cell r="Z415" t="str">
            <v>+</v>
          </cell>
        </row>
        <row r="416">
          <cell r="X416" t="str">
            <v>YNL134C</v>
          </cell>
          <cell r="Y416" t="str">
            <v>NADH-dependent aldehyde reductase; involved in detoxification of furfural; expression is up-regulated in the presence of furfural and 5-hydroxymethylfurfural, which are compounds generated during lignocellulosic biomass pre-treatment; green fluorescent protein (GFP)-fusion protein localizes to both the cytoplasm and nucleus; protein abundance increases in response to DNA replication stress </v>
          </cell>
          <cell r="Z416" t="str">
            <v>+</v>
          </cell>
        </row>
        <row r="417">
          <cell r="X417" t="str">
            <v>YNL198C</v>
          </cell>
          <cell r="Y417" t="str">
            <v>Dubious open reading frame; unlikely to encode a functional protein, based on available experimental and comparative sequence data</v>
          </cell>
          <cell r="Z417" t="str">
            <v>+</v>
          </cell>
        </row>
        <row r="418">
          <cell r="X418" t="str">
            <v>YOR331C</v>
          </cell>
          <cell r="Y418" t="str">
            <v>Dubious open reading frame; unlikely to encode a functional protein, based on available experimental and comparative sequence data; open reading frame overlaps the verified gene VMA4/YOR332W</v>
          </cell>
          <cell r="Z418" t="str">
            <v>+</v>
          </cell>
        </row>
        <row r="419">
          <cell r="X419" t="str">
            <v>YPL205C</v>
          </cell>
          <cell r="Y419" t="str">
            <v>Hypothetical protein; deletion of locus affects telomere length</v>
          </cell>
          <cell r="Z419" t="str">
            <v>+</v>
          </cell>
        </row>
        <row r="420">
          <cell r="X420" t="str">
            <v>YPT6</v>
          </cell>
          <cell r="Y420" t="str">
            <v>Rab family GTPase; required for endosome-to-Golgi, intra-Golgi retrograde, and retrograde Golgi-to-ER transport; temporarily at the Golgi, dissociating into the cytosol on arrival of the late Golgi GTPase Ypt32p; Golgi-localized form is GTP bound, while cytosolic form is GDP-bound; required for delivery of Atg9p to the phagophore assembly site during autophagy under heat stress, with Ypt6p for starvation induced autophagy and for the CVT pathway; homolog of mammalian Rab6 </v>
          </cell>
          <cell r="Z420" t="str">
            <v>+</v>
          </cell>
        </row>
        <row r="421">
          <cell r="X421" t="str">
            <v>YVH1</v>
          </cell>
          <cell r="Y421" t="str">
            <v>Dual specificity protein phosphatase; regulates growth, sporulation, and glycogen accumulation in a cAMP-dependent protein kinase cascade dependent manner; mutants are defective in 60S ribosome assembly; positively regulates pre-autophagosomal structure (PAS) formation upon nitrogen starvation or rapamycin treatment</v>
          </cell>
          <cell r="Z421" t="str">
            <v>+</v>
          </cell>
        </row>
        <row r="422">
          <cell r="X422" t="str">
            <v>ZUO1</v>
          </cell>
          <cell r="Y422" t="str">
            <v xml:space="preserve">Ribosome-associated chaperone; zuotin functions in ribosome biogenesis and as a chaperone for nascent polypeptide chains in partnership with Ssz1p and SSb1/2; contains a DnaJ domain and functions as a J-protein partner for Ssb1p and Ssb2p; human gene DNAJC2 can partially complement yeast zuo1 null mutant </v>
          </cell>
          <cell r="Z422" t="str">
            <v>+</v>
          </cell>
        </row>
        <row r="423">
          <cell r="X423" t="str">
            <v>ZWF1</v>
          </cell>
          <cell r="Y423" t="str">
            <v>Glucose-6-phosphate dehydrogenase (G6PD); catalyzes the first step of the pentose phosphate pathway; involved in adapting to oxidative stress; protein abundance increases in response to DNA replication stress; homolog of human G6PD which is deficient in patients with hemolytic anemia; human G6PD can complement yeast zwf1 null mutant</v>
          </cell>
          <cell r="Z423" t="str">
            <v>+</v>
          </cell>
        </row>
      </sheetData>
      <sheetData sheetId="2"/>
      <sheetData sheetId="3" refreshError="1"/>
      <sheetData sheetId="4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FA962-FDF6-4748-AD6B-C803F2459A4F}">
  <dimension ref="A1:E31"/>
  <sheetViews>
    <sheetView tabSelected="1" zoomScaleNormal="100" workbookViewId="0"/>
  </sheetViews>
  <sheetFormatPr baseColWidth="10" defaultColWidth="8.83203125" defaultRowHeight="15" x14ac:dyDescent="0.2"/>
  <cols>
    <col min="1" max="1" width="51.6640625" style="1" bestFit="1" customWidth="1"/>
    <col min="2" max="2" width="80" style="1" customWidth="1"/>
    <col min="3" max="5" width="12.6640625" style="1" bestFit="1" customWidth="1"/>
    <col min="6" max="16384" width="8.83203125" style="1"/>
  </cols>
  <sheetData>
    <row r="1" spans="1:5" ht="21" x14ac:dyDescent="0.25">
      <c r="A1" s="10" t="s">
        <v>60</v>
      </c>
    </row>
    <row r="3" spans="1:5" ht="21" x14ac:dyDescent="0.25">
      <c r="A3" s="8" t="s">
        <v>59</v>
      </c>
      <c r="B3" s="7" t="s">
        <v>58</v>
      </c>
      <c r="C3" s="9" t="s">
        <v>57</v>
      </c>
      <c r="D3" s="9"/>
      <c r="E3" s="9"/>
    </row>
    <row r="4" spans="1:5" ht="21" x14ac:dyDescent="0.25">
      <c r="A4" s="8"/>
      <c r="B4" s="7"/>
      <c r="C4" s="6" t="s">
        <v>56</v>
      </c>
      <c r="D4" s="6" t="s">
        <v>55</v>
      </c>
      <c r="E4" s="6" t="s">
        <v>54</v>
      </c>
    </row>
    <row r="5" spans="1:5" x14ac:dyDescent="0.2">
      <c r="A5" s="5" t="s">
        <v>53</v>
      </c>
      <c r="B5" s="3" t="s">
        <v>52</v>
      </c>
      <c r="C5" s="3" t="s">
        <v>0</v>
      </c>
      <c r="D5" s="3" t="s">
        <v>0</v>
      </c>
      <c r="E5" s="3" t="s">
        <v>0</v>
      </c>
    </row>
    <row r="6" spans="1:5" x14ac:dyDescent="0.2">
      <c r="A6" s="5" t="s">
        <v>51</v>
      </c>
      <c r="B6" s="3" t="s">
        <v>50</v>
      </c>
      <c r="C6" s="3">
        <v>0</v>
      </c>
      <c r="D6" s="3" t="s">
        <v>0</v>
      </c>
      <c r="E6" s="3" t="s">
        <v>7</v>
      </c>
    </row>
    <row r="7" spans="1:5" x14ac:dyDescent="0.2">
      <c r="A7" s="5" t="s">
        <v>49</v>
      </c>
      <c r="B7" s="3" t="s">
        <v>48</v>
      </c>
      <c r="C7" s="3" t="s">
        <v>0</v>
      </c>
      <c r="D7" s="3">
        <v>0</v>
      </c>
      <c r="E7" s="3" t="s">
        <v>0</v>
      </c>
    </row>
    <row r="8" spans="1:5" x14ac:dyDescent="0.2">
      <c r="A8" s="5" t="s">
        <v>47</v>
      </c>
      <c r="B8" s="3" t="s">
        <v>46</v>
      </c>
      <c r="C8" s="3" t="s">
        <v>0</v>
      </c>
      <c r="D8" s="3" t="s">
        <v>0</v>
      </c>
      <c r="E8" s="3" t="s">
        <v>0</v>
      </c>
    </row>
    <row r="9" spans="1:5" x14ac:dyDescent="0.2">
      <c r="A9" s="5" t="s">
        <v>45</v>
      </c>
      <c r="B9" s="3" t="s">
        <v>44</v>
      </c>
      <c r="C9" s="3">
        <v>0</v>
      </c>
      <c r="D9" s="3">
        <v>0</v>
      </c>
      <c r="E9" s="3" t="s">
        <v>0</v>
      </c>
    </row>
    <row r="10" spans="1:5" x14ac:dyDescent="0.2">
      <c r="A10" s="5" t="s">
        <v>43</v>
      </c>
      <c r="B10" s="3" t="s">
        <v>42</v>
      </c>
      <c r="C10" s="4" t="s">
        <v>0</v>
      </c>
      <c r="D10" s="3" t="s">
        <v>0</v>
      </c>
      <c r="E10" s="3" t="s">
        <v>0</v>
      </c>
    </row>
    <row r="11" spans="1:5" x14ac:dyDescent="0.2">
      <c r="A11" s="5" t="s">
        <v>41</v>
      </c>
      <c r="B11" s="3" t="s">
        <v>40</v>
      </c>
      <c r="C11" s="3">
        <v>0</v>
      </c>
      <c r="D11" s="3" t="s">
        <v>0</v>
      </c>
      <c r="E11" s="3" t="s">
        <v>0</v>
      </c>
    </row>
    <row r="12" spans="1:5" x14ac:dyDescent="0.2">
      <c r="A12" s="5" t="s">
        <v>39</v>
      </c>
      <c r="B12" s="3" t="s">
        <v>38</v>
      </c>
      <c r="C12" s="3">
        <v>0</v>
      </c>
      <c r="D12" s="3" t="s">
        <v>0</v>
      </c>
      <c r="E12" s="3">
        <v>0</v>
      </c>
    </row>
    <row r="13" spans="1:5" x14ac:dyDescent="0.2">
      <c r="A13" s="5" t="s">
        <v>37</v>
      </c>
      <c r="B13" s="3" t="s">
        <v>36</v>
      </c>
      <c r="C13" s="3" t="s">
        <v>0</v>
      </c>
      <c r="D13" s="3">
        <v>0</v>
      </c>
      <c r="E13" s="3" t="s">
        <v>0</v>
      </c>
    </row>
    <row r="14" spans="1:5" x14ac:dyDescent="0.2">
      <c r="A14" s="5" t="s">
        <v>35</v>
      </c>
      <c r="B14" s="3" t="s">
        <v>34</v>
      </c>
      <c r="C14" s="3" t="s">
        <v>0</v>
      </c>
      <c r="D14" s="3" t="s">
        <v>0</v>
      </c>
      <c r="E14" s="3" t="s">
        <v>0</v>
      </c>
    </row>
    <row r="15" spans="1:5" x14ac:dyDescent="0.2">
      <c r="A15" s="5" t="s">
        <v>33</v>
      </c>
      <c r="B15" s="3" t="s">
        <v>32</v>
      </c>
      <c r="C15" s="3">
        <v>0</v>
      </c>
      <c r="D15" s="3">
        <v>0</v>
      </c>
      <c r="E15" s="3" t="s">
        <v>7</v>
      </c>
    </row>
    <row r="16" spans="1:5" x14ac:dyDescent="0.2">
      <c r="A16" s="5" t="s">
        <v>31</v>
      </c>
      <c r="B16" s="3" t="s">
        <v>30</v>
      </c>
      <c r="C16" s="3" t="s">
        <v>0</v>
      </c>
      <c r="D16" s="3" t="s">
        <v>0</v>
      </c>
      <c r="E16" s="3" t="s">
        <v>0</v>
      </c>
    </row>
    <row r="17" spans="1:5" x14ac:dyDescent="0.2">
      <c r="A17" s="5" t="s">
        <v>29</v>
      </c>
      <c r="B17" s="3" t="s">
        <v>28</v>
      </c>
      <c r="C17" s="3" t="s">
        <v>7</v>
      </c>
      <c r="D17" s="3" t="s">
        <v>7</v>
      </c>
      <c r="E17" s="3" t="s">
        <v>7</v>
      </c>
    </row>
    <row r="18" spans="1:5" x14ac:dyDescent="0.2">
      <c r="A18" s="5" t="s">
        <v>27</v>
      </c>
      <c r="B18" s="3" t="s">
        <v>26</v>
      </c>
      <c r="C18" s="3" t="s">
        <v>0</v>
      </c>
      <c r="D18" s="3" t="s">
        <v>0</v>
      </c>
      <c r="E18" s="3" t="s">
        <v>0</v>
      </c>
    </row>
    <row r="19" spans="1:5" x14ac:dyDescent="0.2">
      <c r="A19" s="5" t="s">
        <v>25</v>
      </c>
      <c r="B19" s="3" t="s">
        <v>24</v>
      </c>
      <c r="C19" s="3" t="s">
        <v>0</v>
      </c>
      <c r="D19" s="3" t="s">
        <v>0</v>
      </c>
      <c r="E19" s="3" t="s">
        <v>0</v>
      </c>
    </row>
    <row r="20" spans="1:5" x14ac:dyDescent="0.2">
      <c r="A20" s="5" t="s">
        <v>23</v>
      </c>
      <c r="B20" s="3" t="s">
        <v>22</v>
      </c>
      <c r="C20" s="3" t="s">
        <v>7</v>
      </c>
      <c r="D20" s="3" t="s">
        <v>7</v>
      </c>
      <c r="E20" s="3">
        <v>0</v>
      </c>
    </row>
    <row r="21" spans="1:5" x14ac:dyDescent="0.2">
      <c r="A21" s="5" t="s">
        <v>21</v>
      </c>
      <c r="B21" s="3" t="s">
        <v>20</v>
      </c>
      <c r="C21" s="3" t="s">
        <v>7</v>
      </c>
      <c r="D21" s="3" t="s">
        <v>0</v>
      </c>
      <c r="E21" s="3" t="s">
        <v>0</v>
      </c>
    </row>
    <row r="22" spans="1:5" x14ac:dyDescent="0.2">
      <c r="A22" s="5" t="s">
        <v>19</v>
      </c>
      <c r="B22" s="3" t="s">
        <v>18</v>
      </c>
      <c r="C22" s="3" t="s">
        <v>0</v>
      </c>
      <c r="D22" s="3" t="str">
        <f>VLOOKUP(A22,'[1]Butyric acid'!$X$2:$Z$423,3)</f>
        <v>+</v>
      </c>
      <c r="E22" s="3" t="s">
        <v>0</v>
      </c>
    </row>
    <row r="23" spans="1:5" x14ac:dyDescent="0.2">
      <c r="A23" s="5" t="s">
        <v>17</v>
      </c>
      <c r="B23" s="3" t="s">
        <v>16</v>
      </c>
      <c r="C23" s="3">
        <v>0</v>
      </c>
      <c r="D23" s="3">
        <v>0</v>
      </c>
      <c r="E23" s="3" t="s">
        <v>0</v>
      </c>
    </row>
    <row r="24" spans="1:5" x14ac:dyDescent="0.2">
      <c r="A24" s="5" t="s">
        <v>15</v>
      </c>
      <c r="B24" s="3" t="s">
        <v>14</v>
      </c>
      <c r="C24" s="3" t="s">
        <v>0</v>
      </c>
      <c r="D24" s="3" t="str">
        <f>VLOOKUP(A24,'[1]Butyric acid'!$X$2:$Z$423,3)</f>
        <v>+</v>
      </c>
      <c r="E24" s="4" t="s">
        <v>7</v>
      </c>
    </row>
    <row r="25" spans="1:5" x14ac:dyDescent="0.2">
      <c r="A25" s="5" t="s">
        <v>13</v>
      </c>
      <c r="B25" s="3" t="s">
        <v>12</v>
      </c>
      <c r="C25" s="3" t="s">
        <v>0</v>
      </c>
      <c r="D25" s="3" t="s">
        <v>0</v>
      </c>
      <c r="E25" s="3">
        <v>0</v>
      </c>
    </row>
    <row r="26" spans="1:5" x14ac:dyDescent="0.2">
      <c r="A26" s="5" t="s">
        <v>11</v>
      </c>
      <c r="B26" s="3" t="s">
        <v>10</v>
      </c>
      <c r="C26" s="3" t="s">
        <v>0</v>
      </c>
      <c r="D26" s="3" t="s">
        <v>0</v>
      </c>
      <c r="E26" s="3" t="s">
        <v>0</v>
      </c>
    </row>
    <row r="27" spans="1:5" x14ac:dyDescent="0.2">
      <c r="A27" s="5" t="s">
        <v>9</v>
      </c>
      <c r="B27" s="3" t="s">
        <v>8</v>
      </c>
      <c r="C27" s="3" t="s">
        <v>7</v>
      </c>
      <c r="D27" s="3" t="s">
        <v>7</v>
      </c>
      <c r="E27" s="3" t="s">
        <v>0</v>
      </c>
    </row>
    <row r="28" spans="1:5" x14ac:dyDescent="0.2">
      <c r="A28" s="5" t="s">
        <v>6</v>
      </c>
      <c r="B28" s="3" t="s">
        <v>5</v>
      </c>
      <c r="C28" s="3" t="s">
        <v>0</v>
      </c>
      <c r="D28" s="3">
        <v>0</v>
      </c>
      <c r="E28" s="3">
        <v>0</v>
      </c>
    </row>
    <row r="29" spans="1:5" x14ac:dyDescent="0.2">
      <c r="A29" s="5" t="s">
        <v>4</v>
      </c>
      <c r="B29" s="3" t="s">
        <v>3</v>
      </c>
      <c r="C29" s="3">
        <v>0</v>
      </c>
      <c r="D29" s="3" t="str">
        <f>VLOOKUP(A29,'[1]Butyric acid'!$X$2:$Z$423,3)</f>
        <v>++</v>
      </c>
      <c r="E29" s="3" t="s">
        <v>0</v>
      </c>
    </row>
    <row r="30" spans="1:5" x14ac:dyDescent="0.2">
      <c r="A30" s="5" t="s">
        <v>2</v>
      </c>
      <c r="B30" s="3" t="s">
        <v>1</v>
      </c>
      <c r="C30" s="4" t="s">
        <v>0</v>
      </c>
      <c r="D30" s="3" t="s">
        <v>0</v>
      </c>
      <c r="E30" s="3" t="s">
        <v>0</v>
      </c>
    </row>
    <row r="31" spans="1:5" x14ac:dyDescent="0.2">
      <c r="A31" s="2"/>
    </row>
  </sheetData>
  <mergeCells count="3">
    <mergeCell ref="A3:A4"/>
    <mergeCell ref="B3:B4"/>
    <mergeCell ref="C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83AAC-B630-7E48-95DE-42BC69D912E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ble S12 </vt:lpstr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Neves Mota</dc:creator>
  <cp:lastModifiedBy>Marta Neves Mota</cp:lastModifiedBy>
  <dcterms:created xsi:type="dcterms:W3CDTF">2024-01-04T11:53:06Z</dcterms:created>
  <dcterms:modified xsi:type="dcterms:W3CDTF">2024-01-04T11:54:42Z</dcterms:modified>
</cp:coreProperties>
</file>